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4667c94e82446f8c/Documents/AA Research projects/HLA haplotypes/UCSF/for over 40 people/for publication/"/>
    </mc:Choice>
  </mc:AlternateContent>
  <xr:revisionPtr revIDLastSave="4" documentId="13_ncr:1_{D16A2387-714F-4210-88E0-07D6F133F519}" xr6:coauthVersionLast="47" xr6:coauthVersionMax="47" xr10:uidLastSave="{2FA1ECA5-EABC-416D-AFA6-659409EA6E59}"/>
  <bookViews>
    <workbookView xWindow="150" yWindow="3000" windowWidth="25155" windowHeight="1524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9" i="2" l="1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833" uniqueCount="487">
  <si>
    <t>Line</t>
  </si>
  <si>
    <t>Allele</t>
  </si>
  <si>
    <t>Population</t>
  </si>
  <si>
    <t>% of individuals</t>
  </si>
  <si>
    <t>Location</t>
  </si>
  <si>
    <t>A*26:01</t>
  </si>
  <si>
    <t>Australia New South Wales Caucasian</t>
  </si>
  <si>
    <t>33_0_S_146_0_E</t>
  </si>
  <si>
    <t>Australia Yuendumu Aborigine</t>
  </si>
  <si>
    <t>22_15_S_131_47_E</t>
  </si>
  <si>
    <t>Azores Central Islands</t>
  </si>
  <si>
    <t>38_0_N_28_0_W</t>
  </si>
  <si>
    <t>Azores Oriental Islands</t>
  </si>
  <si>
    <t>36_58_N_25_6_W</t>
  </si>
  <si>
    <t>Brazil Belo Horizonte Caucasian</t>
  </si>
  <si>
    <t>19_55_S_43_56_W</t>
  </si>
  <si>
    <t>Bulgaria</t>
  </si>
  <si>
    <t>42_0_N_23_0_E</t>
  </si>
  <si>
    <t>Burkina Faso Fulani</t>
  </si>
  <si>
    <t>12_50_N_1_50_W</t>
  </si>
  <si>
    <t>Burkina Faso Rimaibe</t>
  </si>
  <si>
    <t>Cameroon Baka Pygmy</t>
  </si>
  <si>
    <t>8_30_N_14_0_E</t>
  </si>
  <si>
    <t>Cameroon Bamileke</t>
  </si>
  <si>
    <t>5_28_N_10_25_E</t>
  </si>
  <si>
    <t>Cameroon Beti</t>
  </si>
  <si>
    <t>2_55_N_11_9_E</t>
  </si>
  <si>
    <t>Cameroon Sawa</t>
  </si>
  <si>
    <t>4_50_N_10_0_E</t>
  </si>
  <si>
    <t>Cameroon Yaounde</t>
  </si>
  <si>
    <t>3_52_N_11_31_E</t>
  </si>
  <si>
    <t>Cape Verde Northwestern Islands</t>
  </si>
  <si>
    <t>16_0_N_24_0_W</t>
  </si>
  <si>
    <t>Cape Verde Southeastern Islands</t>
  </si>
  <si>
    <t>China Beijing</t>
  </si>
  <si>
    <t>39_58_N_116_24_E</t>
  </si>
  <si>
    <t>China Beijing Shijiazhuang Tianjian Han</t>
  </si>
  <si>
    <t>39_54_N_116_24_E</t>
  </si>
  <si>
    <t>China Canton Han</t>
  </si>
  <si>
    <t>23_6_N_113_15_E</t>
  </si>
  <si>
    <t>China Guangdong Province Meizhou Han</t>
  </si>
  <si>
    <t>24_27_N_116_7_E</t>
  </si>
  <si>
    <t>China Guangzhou</t>
  </si>
  <si>
    <t>China Guizhou Province Bouyei</t>
  </si>
  <si>
    <t>26_50_N_106_50_E</t>
  </si>
  <si>
    <t>China Guizhou Province Miao pop 2</t>
  </si>
  <si>
    <t>China Guizhou Province Shui</t>
  </si>
  <si>
    <t>China Inner Mongolia Region</t>
  </si>
  <si>
    <t>36_0_N_102_0_E</t>
  </si>
  <si>
    <t>China North Han</t>
  </si>
  <si>
    <t>China Qinghai Province Hui</t>
  </si>
  <si>
    <t>China Southwest Dai</t>
  </si>
  <si>
    <t>22_0_N_100_48_E</t>
  </si>
  <si>
    <t>China Tibet Region Tibetan</t>
  </si>
  <si>
    <t>29_39_N_91_7_E</t>
  </si>
  <si>
    <t>China Yunnan Province Han</t>
  </si>
  <si>
    <t>24_2_N_105_3_E</t>
  </si>
  <si>
    <t>China Yunnan Province Jinuo</t>
  </si>
  <si>
    <t>24_30_N_101_30_E</t>
  </si>
  <si>
    <t>China Yunnan Province Lisu</t>
  </si>
  <si>
    <t>China Yunnan Province Wa</t>
  </si>
  <si>
    <t>Cuba Caucasian</t>
  </si>
  <si>
    <t>23_8_N_82_22_W</t>
  </si>
  <si>
    <t>Cuba Mixed Race</t>
  </si>
  <si>
    <t>Ecuador Cayapa</t>
  </si>
  <si>
    <t>1_3_N_79_12_W</t>
  </si>
  <si>
    <t>England North West</t>
  </si>
  <si>
    <t>53_0_N_3_0_W</t>
  </si>
  <si>
    <t>Georgia Svaneti Region Svan</t>
  </si>
  <si>
    <t>42_54_N_43_0_E</t>
  </si>
  <si>
    <t>Germany DKMS - Austria minority</t>
  </si>
  <si>
    <t>48_31_N_9_3_E</t>
  </si>
  <si>
    <t>Germany DKMS - Bosnia and Herzegovina minority</t>
  </si>
  <si>
    <t>Germany DKMS - China minority</t>
  </si>
  <si>
    <t>Germany DKMS - Croatia minority</t>
  </si>
  <si>
    <t>Germany DKMS - France minority</t>
  </si>
  <si>
    <t>Germany DKMS - Greece minority</t>
  </si>
  <si>
    <t>Germany DKMS - Italy minority</t>
  </si>
  <si>
    <t>Germany DKMS - Netherlands minority</t>
  </si>
  <si>
    <t>Germany DKMS - Portugal minority</t>
  </si>
  <si>
    <t>Germany DKMS - Romania minority</t>
  </si>
  <si>
    <t>Germany DKMS - Spain minority</t>
  </si>
  <si>
    <t>Germany DKMS - Turkey minority</t>
  </si>
  <si>
    <t>Germany DKMS - United Kingdom minority</t>
  </si>
  <si>
    <t>Germany pop 6</t>
  </si>
  <si>
    <t>51_6_N_10_23_E</t>
  </si>
  <si>
    <t>Ghana Ga-Adangbe</t>
  </si>
  <si>
    <t>5_45_N_0_12_E</t>
  </si>
  <si>
    <t>Greece pop 6</t>
  </si>
  <si>
    <t>37_58_N_23_43_E</t>
  </si>
  <si>
    <t>Guinea Bissau</t>
  </si>
  <si>
    <t>12_0_N_15_0_W</t>
  </si>
  <si>
    <t>Guinea Bissau Balanta</t>
  </si>
  <si>
    <t>11_52_N_15_36_W</t>
  </si>
  <si>
    <t>Guinea Bissau Bijago</t>
  </si>
  <si>
    <t>Guinea Bissau Fula</t>
  </si>
  <si>
    <t>Guinea Bissau Papel</t>
  </si>
  <si>
    <t>India Delhi pop 2</t>
  </si>
  <si>
    <t>28_36_N_77_13_E</t>
  </si>
  <si>
    <t>India Khandesh Region Pawra</t>
  </si>
  <si>
    <t>20_54_N_74_46_E</t>
  </si>
  <si>
    <t>India Mumbai Maratha</t>
  </si>
  <si>
    <t>18_58_N_72_49_E</t>
  </si>
  <si>
    <t>India North pop 2</t>
  </si>
  <si>
    <t>25_0_N_74_0_E</t>
  </si>
  <si>
    <t>India West Bhil</t>
  </si>
  <si>
    <t>India West Coast Parsi</t>
  </si>
  <si>
    <t>18_0_N_74_0_E</t>
  </si>
  <si>
    <t>Indonesia Java Western</t>
  </si>
  <si>
    <t>7_30_S_111_15_E</t>
  </si>
  <si>
    <t>Iran Baloch</t>
  </si>
  <si>
    <t>29_29_N_60_52_E</t>
  </si>
  <si>
    <t>Ireland Northern</t>
  </si>
  <si>
    <t>54_40_N_6_45_W</t>
  </si>
  <si>
    <t>Italy North pop 3</t>
  </si>
  <si>
    <t>43_0_N_12_0_E</t>
  </si>
  <si>
    <t>Italy pop 5</t>
  </si>
  <si>
    <t>45_28_N_9_11_E</t>
  </si>
  <si>
    <t>Japan Central</t>
  </si>
  <si>
    <t>35_41_N_139_46_E</t>
  </si>
  <si>
    <t>Japan Hokkaido Ainu</t>
  </si>
  <si>
    <t>43_0_N_142_0_E</t>
  </si>
  <si>
    <t>Japan pop 3</t>
  </si>
  <si>
    <t>Japan pop 5</t>
  </si>
  <si>
    <t>Jordan Amman</t>
  </si>
  <si>
    <t>31_35_N_36_20_E</t>
  </si>
  <si>
    <t>Kenya Luo</t>
  </si>
  <si>
    <t>0_0_S_34_6_E</t>
  </si>
  <si>
    <t>Kenya Nandi</t>
  </si>
  <si>
    <t>0_0_S_35_0_E</t>
  </si>
  <si>
    <t>Madeira</t>
  </si>
  <si>
    <t>32_44_N_16_58_W</t>
  </si>
  <si>
    <t>Mali Bandiagara</t>
  </si>
  <si>
    <t>14_4_N_3_6_W</t>
  </si>
  <si>
    <t>Mexico Guadalajara Mestizo pop 2</t>
  </si>
  <si>
    <t>20_40_N_103_21_W</t>
  </si>
  <si>
    <t>Mexico Mestizo</t>
  </si>
  <si>
    <t>19_24_N_99_9_W</t>
  </si>
  <si>
    <t>Mexico Mexico City Mestizo pop 2</t>
  </si>
  <si>
    <t>19_26_N_99_8_W</t>
  </si>
  <si>
    <t>Morocco Nador Metalsa pop 2</t>
  </si>
  <si>
    <t>35_10_N_2_56_W</t>
  </si>
  <si>
    <t>Morocco Settat Chaouya</t>
  </si>
  <si>
    <t>33_0_N_7_36_W</t>
  </si>
  <si>
    <t>New Caledonia</t>
  </si>
  <si>
    <t>21_0_S_165_0_E</t>
  </si>
  <si>
    <t>Oman</t>
  </si>
  <si>
    <t>22_0_N_56_0_E</t>
  </si>
  <si>
    <t>Pakistan Baloch</t>
  </si>
  <si>
    <t>30_0_N_67_0_E</t>
  </si>
  <si>
    <t>Pakistan Brahui</t>
  </si>
  <si>
    <t>Pakistan Burusho</t>
  </si>
  <si>
    <t>36_0_N_73_0_E</t>
  </si>
  <si>
    <t>Pakistan Kalash</t>
  </si>
  <si>
    <t>32_0_N_70_0_E</t>
  </si>
  <si>
    <t>Pakistan Karachi Parsi</t>
  </si>
  <si>
    <t>24_49_N_66_59_E</t>
  </si>
  <si>
    <t>Pakistan Mixed Pathan</t>
  </si>
  <si>
    <t>Pakistan Mixed Sindhi</t>
  </si>
  <si>
    <t>24_0_N_68_0_E</t>
  </si>
  <si>
    <t>Papua New Guinea East New Britain Rabaul</t>
  </si>
  <si>
    <t>4_12_S_152_11_E</t>
  </si>
  <si>
    <t>Papua New Guinea Eastern Highlands Goroka Asaro</t>
  </si>
  <si>
    <t>6_5_S_145_23_E</t>
  </si>
  <si>
    <t>Papua New Guinea Karimui Plateau Pawaia</t>
  </si>
  <si>
    <t>7_14_S_145_20_E</t>
  </si>
  <si>
    <t>Papua New Guinea Madang</t>
  </si>
  <si>
    <t>5_13_S_145_48_E</t>
  </si>
  <si>
    <t>Papua New Guinea Wanigela Keapara</t>
  </si>
  <si>
    <t>10_5_S_147_50_E</t>
  </si>
  <si>
    <t>Papua New Guinea West Schrader Ranges Haruai</t>
  </si>
  <si>
    <t>5_5_S_144_10_E</t>
  </si>
  <si>
    <t>Papua New Guinea Wosera Abelam</t>
  </si>
  <si>
    <t>3_48_S_143_2_E</t>
  </si>
  <si>
    <t>Peru Titikaka Lake Uro</t>
  </si>
  <si>
    <t>15_50_S_69_42_W</t>
  </si>
  <si>
    <t>Poland</t>
  </si>
  <si>
    <t>51_7_N_17_2_E</t>
  </si>
  <si>
    <t>Poland DKMS</t>
  </si>
  <si>
    <t>52_8_N_19_23_E</t>
  </si>
  <si>
    <t>Portugal Center</t>
  </si>
  <si>
    <t>39_0_N_8_0_W</t>
  </si>
  <si>
    <t>Portugal North</t>
  </si>
  <si>
    <t>41_0_N_8_0_W</t>
  </si>
  <si>
    <t>Portugal South</t>
  </si>
  <si>
    <t>37_0_N_8_0_W</t>
  </si>
  <si>
    <t>Russia Tuva pop 2</t>
  </si>
  <si>
    <t>51_30_N_95_5_E</t>
  </si>
  <si>
    <t>Sao Tome Island Angolar</t>
  </si>
  <si>
    <t>0_20_N_6_44_E</t>
  </si>
  <si>
    <t>Sao Tome Island Forro</t>
  </si>
  <si>
    <t>Senegal Niokholo Mandenka</t>
  </si>
  <si>
    <t>12_35_N_12_9_W</t>
  </si>
  <si>
    <t>Singapore Chinese</t>
  </si>
  <si>
    <t>1_24_N_103_45_E</t>
  </si>
  <si>
    <t>South Africa Natal Zulu</t>
  </si>
  <si>
    <t>29_0_S_31_0_E</t>
  </si>
  <si>
    <t>South Korea pop 3</t>
  </si>
  <si>
    <t>37_33_N_126_59_E</t>
  </si>
  <si>
    <t>Spain Gipuzkoa Basque</t>
  </si>
  <si>
    <t>43_10_N_2_10_W</t>
  </si>
  <si>
    <t>Sweden Northern Sami</t>
  </si>
  <si>
    <t>67_0_N_18_30_E</t>
  </si>
  <si>
    <t>Sweden Southern Sami</t>
  </si>
  <si>
    <t>60_52_N_14_44_E</t>
  </si>
  <si>
    <t>Switzerland Aargau-Solothurn</t>
  </si>
  <si>
    <t>46_48_N_8_13_E</t>
  </si>
  <si>
    <t>Taiwan Han Chinese</t>
  </si>
  <si>
    <t>23_46_N_121_0_E</t>
  </si>
  <si>
    <t>Taiwan pop 2</t>
  </si>
  <si>
    <t>Taiwan pop 3</t>
  </si>
  <si>
    <t>Taiwan Tzu Chi Cord Blood Bank</t>
  </si>
  <si>
    <t>Thailand</t>
  </si>
  <si>
    <t>16_7_N_102_0_E</t>
  </si>
  <si>
    <t>Thailand Northeast</t>
  </si>
  <si>
    <t>15_13_N_104_51_E</t>
  </si>
  <si>
    <t>Tunisia</t>
  </si>
  <si>
    <t>35_0_N_9_0_E</t>
  </si>
  <si>
    <t>Uganda Kampala</t>
  </si>
  <si>
    <t>0_3_N_32_6_E</t>
  </si>
  <si>
    <t>Uganda Kampala pop 2</t>
  </si>
  <si>
    <t>0_20_N_32_30_E</t>
  </si>
  <si>
    <t>USA African American pop 2</t>
  </si>
  <si>
    <t>32_46_N_96_46_W</t>
  </si>
  <si>
    <t>USA African American pop 3</t>
  </si>
  <si>
    <t>38_53_N_77_2_W</t>
  </si>
  <si>
    <t>USA African American pop 4</t>
  </si>
  <si>
    <t>44_58_N_93_15_W</t>
  </si>
  <si>
    <t>USA Alaska Yupik</t>
  </si>
  <si>
    <t>60_48_N_161_26_W</t>
  </si>
  <si>
    <t>USA Asian pop 2</t>
  </si>
  <si>
    <t>USA Caucasian pop 3</t>
  </si>
  <si>
    <t>32_46_N_96_48_W</t>
  </si>
  <si>
    <t>USA Caucasian pop 4</t>
  </si>
  <si>
    <t>USA Eastern European</t>
  </si>
  <si>
    <t>USA Hispanic pop 2</t>
  </si>
  <si>
    <t>USA San Francisco Caucasian</t>
  </si>
  <si>
    <t>37_46_N_122_25_W</t>
  </si>
  <si>
    <t>Vietnam Hanoi Kinh pop 2</t>
  </si>
  <si>
    <t>21_2_N_105_51_E</t>
  </si>
  <si>
    <t>Zambia Lusaka</t>
  </si>
  <si>
    <t>15_25_S_28_17_E</t>
  </si>
  <si>
    <t>A*26:01:01</t>
  </si>
  <si>
    <t>Sample size</t>
  </si>
  <si>
    <t>Published in</t>
  </si>
  <si>
    <t>Author</t>
  </si>
  <si>
    <t>page number</t>
  </si>
  <si>
    <t>X Gao</t>
  </si>
  <si>
    <t xml:space="preserve">Spínola H, Brehm A, Bettencourt B, Middleton D, Bruges-Armas J. </t>
  </si>
  <si>
    <t>217-230</t>
  </si>
  <si>
    <t xml:space="preserve">HLA class I and II polymorphisms in Azores show different settlements in Oriental and Central islands. Tissue Antigens, 2005. </t>
  </si>
  <si>
    <t>Major Histocompatibility Complex: Evolution, Structure, and Function. edited by Masanori Kasahara, Springer, 2000. Proceedings of the 12th International Histocompatibility Workshop.</t>
  </si>
  <si>
    <t>Genetic Diversity of HLA Functional and Medical Implication : Proceedings of the 12th International Histocompatibility Workshop and Conference [June 1996, Saint-Malo, Paris].</t>
  </si>
  <si>
    <t>M.Ivanova, E.Rozemuller, N.Tyfekchiev, A.Michailova, M.Tilanus, E.Naumova</t>
  </si>
  <si>
    <t>D Modiano, G Luoni, V Petrarca, B Sodiomon Sirima, M De Luca, J Simporé, M Coluzzi, J G Bodmer, G Modiano</t>
  </si>
  <si>
    <t>128-137</t>
  </si>
  <si>
    <t>30-37</t>
  </si>
  <si>
    <t>J N Torimiro, J K Carr, N D Wolfe, P Karacki, M P Martin, X Gao, U Tamoufe, A Thomas, E M Ngole, D L Birx, F E McCutchan, D S Burke, M Carrington</t>
  </si>
  <si>
    <t>J M Ellis, S J Mack, R F Leke, I Quakyi, A H Johnson, C K Hurley</t>
  </si>
  <si>
    <t>291-302</t>
  </si>
  <si>
    <t>HLA polymorphism in Bulgarians defined by high-resolution typing methods in comparison with other populations.Tissue Antigens, 2002.</t>
  </si>
  <si>
    <t>HLA class I in three West African ethnic groups: genetic distances from sub-Saharan and Caucasoid populations. Tissue Antigens, 2001</t>
  </si>
  <si>
    <t>HLA class I diversity among rural rainforest inhabitants in Cameroon: identification of A*2612-B*4407 haplotype. Tissue Antigens, 2006</t>
  </si>
  <si>
    <t>Diversity is demonstrated in class I HLA-A and HLA-B alleles in Cameroon, Africa: description of HLA-A*03012, *2612, *3006 and HLA-B*1403, *4016, *4703. Tissue Antigens, 2000</t>
  </si>
  <si>
    <t>Hélder Spínola, Jácome Bruges-Armas, Derek Middleton, António Brehm</t>
  </si>
  <si>
    <t>1082-1092</t>
  </si>
  <si>
    <t>146-152</t>
  </si>
  <si>
    <t>G Yang, Y-J Deng, S-N Hu, D-Y Wu, S-B Li, J Zhu, B-F Zhu, Y Liu</t>
  </si>
  <si>
    <t>HLA class I (A, B, C) and class II (DRB1, DQA1, DQB1, DPB1) alleles and haplotypes in the Han from southern China. Tissue Antigens, 2007</t>
  </si>
  <si>
    <t>HLA-A, -B, and -DRB1 polymorphism defined by sequence-based typing of the Han population in Northern China. Tissue Antigens, 2006</t>
  </si>
  <si>
    <t>E Trachtenberg, M Vinson, E Hayes, Y-M Hsu, K Houtchens, H Erlich, W Klitz, Y Hsia, J Hollenbach</t>
  </si>
  <si>
    <t>455-463</t>
  </si>
  <si>
    <t>Shangwu Chen, Xiangpeng Ren, Yin Liu, Qingsong Hu, Weiguo Hong, Anlong Xu</t>
  </si>
  <si>
    <t>928-933</t>
  </si>
  <si>
    <t>Weiguo Hong, Shangwu Chen, Hongwei Shao, Yonggui Fu, Zhaohui Hu, Anlong Xu</t>
  </si>
  <si>
    <t>439-448</t>
  </si>
  <si>
    <t>Distributions of HLA class I alleles and haplotypes in Northern Han Chinese. Tissue Antigens, 2005</t>
  </si>
  <si>
    <t>W Hong, Y Fu, S Chen, F Wang, X Ren, A Xu</t>
  </si>
  <si>
    <t>297-304</t>
  </si>
  <si>
    <t>HLA alleles and haplotypes distribution in Dai population in Yunnan province, Southwest China. Tissue Antigen, 2010</t>
  </si>
  <si>
    <t>L Shi, Y F Yao, L Shi, M Matsushita, L Yu, Q K Lin, Y F Tao, T Oka, J Y Chu, K Tokunaga</t>
  </si>
  <si>
    <t>159-165</t>
  </si>
  <si>
    <t>Allelic distribution of HLA class I genes in the Tibetan ethnic population of China. Int J Immunogenet, 2006</t>
  </si>
  <si>
    <t>S Chen, W Hong, H Shao, Y Fu, X Liu, D Chen, A Xu</t>
  </si>
  <si>
    <t>439-445</t>
  </si>
  <si>
    <t>Distribution of HLA-A, -B, -Cw, and -DRB1 alleles and haplotypes in an isolated Han population in Southwest China. Tissue Antigens, 2009</t>
  </si>
  <si>
    <t>Y Yao, L Shi, L Shi, M Matsushita, L Yu, K Lin, Y Tao, X Huang, W Yi, T Oka, K Tokunaga, J Chu</t>
  </si>
  <si>
    <t>561-568</t>
  </si>
  <si>
    <t>Li Shi, Saeko Ogata, Jian Kun Yu, Jun Ohashi, Liang Yu, Lei Shi, Hao Sun, Keqin Lin, Xiao Qin Huang, Masaki Matsushita, Satoshi Horai, Masaaki Muramatsu, Jia You Chu, Katsushi Tokunaga</t>
  </si>
  <si>
    <t>58-65</t>
  </si>
  <si>
    <t>Shangwu Chen, Qingsong Hu, Yi Xie, Lingjun Zhou, Chunjie Xiao, Yuping Wu, Anlong Xu</t>
  </si>
  <si>
    <t>550-559</t>
  </si>
  <si>
    <t>HLA class II linkage disequilibrium and haplotype evolution in the Cayapa Indians of Ecuador. Am J Hum Genet, 1995</t>
  </si>
  <si>
    <t>415-424</t>
  </si>
  <si>
    <t>E A Trachtenberg , H A Erlich, O Rickards, G F DeStefano, W Klitz</t>
  </si>
  <si>
    <t>Ana Alfirevic, Faviel Gonzalez-Galarza, Catherine Bell, Klara Martinsson, Vivien Platt, Giovanna Bretland, Jane Evely, Maike Lichtenfels, Karin Cederbrant, Neil French, Dean Naisbitt, B Kevin Park, Andrew R Jones, Munir Pirmohamed</t>
  </si>
  <si>
    <t>In silico analysis of HLA associations with drug-induced liver injury: use of a HLA-genotyped DNA archive from healthy volunteers. Genome med, 2012</t>
  </si>
  <si>
    <t>P Sánchez-Velasco, F Leyva-Cobián</t>
  </si>
  <si>
    <t>223-233</t>
  </si>
  <si>
    <t>The HLA class I and class II allele frequencies studied at the DNA level in the Svanetian population (Upper Caucasus) and their relationships to Western European populations. Tissue Antigens, 2001</t>
  </si>
  <si>
    <t>HLA Polymorphisms in Cabo Verde and Guiné-Bissau Inferred From Sequence-Based Typing. Hum Immunol, 2005</t>
  </si>
  <si>
    <t>Human leukocyte antigen class I polymorphism in Miao, Bouyei, and Shui ethnic minorities of Guizhou, China. Hum Immunol, 2007</t>
  </si>
  <si>
    <t>HLA class I polymorphism in Mongolian and Hui ethnic groups from Northern China. Hum Immunol, 2007</t>
  </si>
  <si>
    <t>Distribution of HLA alleles and haplotypes in Jinuo and Wa populations in Southwest China. Hum Immunol, 2008</t>
  </si>
  <si>
    <t>Origin of Tibeto-Burman speakers: evidence from HLA allele distribution in Lisu and Nu inhabiting Yunnan of China. Hum Immunol, 2007</t>
  </si>
  <si>
    <t>High-resolution HLA haplotype frequencies of stem cell donors in Germany with foreign parentage: how can they be used to improve unrelated donor searches? Hum Immunol, 2013</t>
  </si>
  <si>
    <t>Julia Pingel, Ute V Solloch, Jan A Hofmann, Vinzenz Lange, Gerhard Ehninger, Alexander H Schmidt</t>
  </si>
  <si>
    <t>330-340</t>
  </si>
  <si>
    <t>Estimation of high-resolution HLA-A, -B, -C, -DRB1 allele and haplotype frequencies based on 8862 German stem cell donors and implications for strategic donor registry planning. Hum Immunol, 2009</t>
  </si>
  <si>
    <t>Alexander H Schmidt, Daniel Baier, Ute V Solloch, Andrea Stahr, Nezih Cereb, Ralf Wassmuth, Gerhard Ehninger, Claudia Rutt</t>
  </si>
  <si>
    <t>895-902</t>
  </si>
  <si>
    <t>Co-evolution of human leukocyte antigen (HLA) class I ligands with killer-cell immunoglobulin-like receptors (KIR) in a genetically diverse population of sub-Saharan Africans. PLoS Genet, 2013</t>
  </si>
  <si>
    <t>Paul J Norman, Jill A Hollenbach, Neda Nemat-Gorgani, Lisbeth A Guethlein, Hugo G Hilton, Marcelo J Pando, Kwadwo A Koram, Eleanor M Riley, Laurent Abi-Rached, Peter Parham</t>
  </si>
  <si>
    <t>01-18</t>
  </si>
  <si>
    <t>HLA polymorphisms in Cabo Verde and Guiné-Bissau inferred from sequence-based typing. Hum Immunol, 2005</t>
  </si>
  <si>
    <t>HLA-A polymorphisms in four ethnic groups from Guinea-Bissau (West Africa) inferred from sequence-based typing. Tissue Antigens, 2008</t>
  </si>
  <si>
    <t>C Spínola, J Bruges-Armas, A Brehm, H Spínola</t>
  </si>
  <si>
    <t>593-598</t>
  </si>
  <si>
    <t>Molecular diversity of HLA-A, -B and -C alleles in a North Indian population as determined by PCR-SSOP. Int J Immunogenet, 2007</t>
  </si>
  <si>
    <t>R Rani, C Marcos, A M Lazaro, Y Zhang, P Stastny</t>
  </si>
  <si>
    <t>201-208</t>
  </si>
  <si>
    <t>Shankarkumar U, Ghosh K, Gupte S, Mukherjee MB, Mohanty D</t>
  </si>
  <si>
    <t>173–178</t>
  </si>
  <si>
    <t>Distribution of HLA antigens in Bhils and Pawras of Dhadgaon, Maharashtra. J Hum Ecol, 1999</t>
  </si>
  <si>
    <t>U Shankarkumar, A Pawar, K Ghosh, S Bajpai, A Pazare</t>
  </si>
  <si>
    <t>199-204</t>
  </si>
  <si>
    <t>Human leucocyte antigen class II DRB1 and DQB1 associations in human immunodeficiency virus-infected patients of Mumbai, India. Int J Immunogenet, 2010</t>
  </si>
  <si>
    <t>Raja Rajalingam, Peter Krausa, Heather G Shilling, Jason B Stein, Arumugam Balamurugan, Malcolm D McGinnis, Nathalie W Cheng, Narinder K Mehra, Peter Parham</t>
  </si>
  <si>
    <t>1009-1019</t>
  </si>
  <si>
    <t>Distinctive KIR and HLA diversity in a panel of north Indian Hindus. Immunogenetics, 2002</t>
  </si>
  <si>
    <t>Association of HLA-A, -B, and -DRB1 with pulmonary tuberculosis in western Javanese Indonesia. Hum Immunol, 2010</t>
  </si>
  <si>
    <t>Rika Yuliwulandari, Qomariyah Sachrowardi, Humiaki Nakajima, Koichi Kashiwase, Kouyuki Hirayasu, Akihiko Mabuchi, Abdul Salam Mudzakir Sofro, Katsushi Tokunaga</t>
  </si>
  <si>
    <t>697-701</t>
  </si>
  <si>
    <t>Molecular analysis of HLA allele frequencies and haplotypes in Baloch of Iran compared with related populations of Pakistan. Tissue Antigens, 2004</t>
  </si>
  <si>
    <t>S Farjadian, T Naruse, H Kawata, A Ghaderi, S Bahram, H Inoko</t>
  </si>
  <si>
    <t>581-587</t>
  </si>
  <si>
    <t>F Williams, A Meenagh, A P Maxwell, D Middleton; D Middleton, F Williams, M A Hamill, A Meenagh; Fionnuala Williams, Ashley Meenagh, Chris Patterson, Derek Middleton; Fionnuala Williams, Ashley Meenagh, Rich Single, Mark McNally, Philip Kelly, Mark P Nelson, Diogo Meyer, Alex Lancaster, Glenys Thomson, Derek Middleton</t>
  </si>
  <si>
    <t>Analysis of the distribution of HLA-A alleles in populations from five continents. Humman Immunology, 2000 ; Analysis of the distribution of HLA-B alleles in populations from five continents. Humman Immunology, 2001</t>
  </si>
  <si>
    <t>D Middleton, F Williams, A Meenagh, A S Daar, C Gorodezky, M Hammond, E Nascimento, I Briceno, M P Perez ; F Williams, A Meenagh, C Darke, A Acosta, A S Daar, C Gorodezky, M Hammond, E Nascimento, D Middleton</t>
  </si>
  <si>
    <t>Estimation of human leukocyte antigen class I and class II high-resolution allele and haplotype frequencies in the Italian population and comparison with other European populations. Hum Immunol, 2012</t>
  </si>
  <si>
    <t>Sabina Rendine, Norma Maria Ferrero, Nicoletta Sacchi, Cristina Costa, Simona Pollichieni, Antonio Amoroso</t>
  </si>
  <si>
    <t>399-404</t>
  </si>
  <si>
    <t>Allele frequencies and haplotypic associations defined by allelic DNA typing at HLA class I and class II loci in the Japanese population. Tissue Antigens, 2000</t>
  </si>
  <si>
    <t>S Saito, S Ota, E Yamada, H Inoko, M Ota</t>
  </si>
  <si>
    <t>522-529</t>
  </si>
  <si>
    <t>HLA class II alleles in Ainu living in Hidaka District, Hokkaido, northern Japan. Am J Phys Anthropol, 1996</t>
  </si>
  <si>
    <t>M Bannai, K Tokunaga, T Imanishi, S Harihara, K Fujisawa, T Juji, K Omoto</t>
  </si>
  <si>
    <t>1-9</t>
  </si>
  <si>
    <t>Yoshiki Itoh, Nobuhisa Mizuki, Tsuyako Shimada, Fumihiro Azuma, Mitsuo Itakura, Koichi Kashiwase, Eri Kikkawa, Jerzy K Kulski, Masahiro Satake, Hidetoshi Inoko</t>
  </si>
  <si>
    <t>717-729</t>
  </si>
  <si>
    <t>Sequence-based association analysis of HLA class I and II alleles in Japanese supports conservation of common haplotypes. Immunogenetics, 1997</t>
  </si>
  <si>
    <t>K Tokunaga, Y Ishikawa, A Ogawa, H Wang, S Mitsunaga, S Moriyama, L Lin, M Bannai, Y Watanabe, K Kashiwase, H Tanaka, T Akaza, K Tadokoro, T Juji</t>
  </si>
  <si>
    <t>199-205</t>
  </si>
  <si>
    <t>Molecular analysis of HLA allelic frequencies and haplotypes in Jordanians and comparison with other related populations. Hum Immunol, 2001</t>
  </si>
  <si>
    <t>P Sánchez-Velasco, N S Karadsheh, A García-Martín, C Ruíz de Alegría, F Leyva-Cobián</t>
  </si>
  <si>
    <t>901-909</t>
  </si>
  <si>
    <t>Differentiation between African populations is evidenced by the diversity of alleles and haplotypes of HLA class I loci. Tissue Antigens, 2004</t>
  </si>
  <si>
    <t>K Cao, A M Moormann, K E Lyke, C Masaberg, O P Sumba, O K Doumbo, D Koech, A Lancaster, M Nelson, D Meyer, R Single, R J Hartzman, C V Plowe, J Kazura, D L Mann, M B Sztein, G Thomson, M A Fernández-Viña</t>
  </si>
  <si>
    <t>293-325</t>
  </si>
  <si>
    <t>HLA genes in Madeira Island (Portugal) inferred from sequence-based typing: footprints from different origins. Mol Immunol, 2006</t>
  </si>
  <si>
    <t>Hélder Spínola, Jácome Bruges-Armas, Marian Gantes Mora, Derek Middleton, António Brehm</t>
  </si>
  <si>
    <t>1726-1728</t>
  </si>
  <si>
    <t>HLA-A and HLA-B allele frequencies in a mestizo population from Guadalajara, Mexico, determined by sequence-based typing. Tissue Antigens, 2005</t>
  </si>
  <si>
    <t>C A Leal, F Mendoza-Carrera, F Rivas, S Rodriguez-Reynoso, E Portilla-de Buen</t>
  </si>
  <si>
    <t>666-673</t>
  </si>
  <si>
    <t>1048-1052 ; 645-650</t>
  </si>
  <si>
    <t>HLA class I and class II conserved extended haplotypes and their fragments or blocks in Mexicans: implications for the study of genetic diversity in admixed populations. PLoS One, 2013</t>
  </si>
  <si>
    <t>Joaquín Zúñiga, Neng Yu, Rodrigo Barquera, Sharon Alosco, Marina Ohashi, Tatiana Lebedeva, Víctor Acuña-Alonzo, María Yunis, Julio Granados-Montiel, Alfredo Cruz-Lagunas, Gilberto Vargas-Alarcón, Tatiana S Rodríguez-Reyna, Marcelo Fernandez-Viña, Julio Granados, Edmond J Yunis</t>
  </si>
  <si>
    <t>1-15</t>
  </si>
  <si>
    <t>Human leukocyte antigen-A, -B, and -Cw polymorphism in a Berber population from North Morocco using sequence-based typing. Tissue Antigens, 2004</t>
  </si>
  <si>
    <t>D Piancatelli, A Canossi, A Aureli, K Oumhani, T Del Beato, M Di Rocco, G Liberatore, A Tessitore, K Witter, R El Aouad, D Adorno</t>
  </si>
  <si>
    <t>158-172</t>
  </si>
  <si>
    <t>Correlation between genetic HLA class I and II polymorphisms and anthropological aspects in the Chaouya population from Morocco (Arabic speaking). Tissue Antigens, 2010 ; Sequence-Based analysis of the HLA-DRB1 polymorphism in Metalsa Berber and Chaouya Arabic-speaking groups from Morocco. Hum Immunol, 2002</t>
  </si>
  <si>
    <t>A Canossi, D Piancatelli, A Aureli, K Oumhani, G Ozzella, T Del Beato, G Liberatore, R El Aouad, D Adorno; Khadija Oumhani, Angelica Canossi, Daniela Piancatelli, Marilena Di Rocco, Tiziana Del Beato, Gabriella Liberatore, Anna Aureli, Abdelaziz Benjoaud, Rajae El Aouad, Domenico Adorno, Carlo Umberto Casciani</t>
  </si>
  <si>
    <t>HLA-DR,DQ nucleotide sequence polymorphisms in five Melanesian populations. Tissue Antigens, 1992 ; The peopling of New Guinea: evidence from class I human leukocyte antigen. Hum Biol, 2001</t>
  </si>
  <si>
    <t>X Gao, K Bhatia, R J Trent, S W Serjeantson ; P Main, R Attenborough, G Chelvanayagam, K Bhatia, X Gao</t>
  </si>
  <si>
    <t>HLA polymorphism in six ethnic groups from Pakistan. Tissue Antigens, 2002</t>
  </si>
  <si>
    <t>A Mohyuddin, Q Ayub, S Khaliq, A Mansoor, K Mazhar, S Rehman, S Q Mehdi</t>
  </si>
  <si>
    <t>492-501</t>
  </si>
  <si>
    <t>HLA polymorphism in six ethnic groups from Pakistan. Tissue Antigens, 2002 ; Distribution of HLA-A alleles in eight ethnic groups from Pakistan. Tissue Antigens, 2003</t>
  </si>
  <si>
    <t>A Mohyuddin, Q Ayub, S Khaliq, A Mansoor, K Mazhar, S Rehman, S Q Mehdi ; A Mohyuddin, F Williams, A Mansoor, S Q Mehdi, D Middleton</t>
  </si>
  <si>
    <t>HLA analysis of the Parsi (Zoroastrian) population in Pakistan. Tissue Antigens, 2005</t>
  </si>
  <si>
    <t>A Mohyuddin, S Q Mehdi</t>
  </si>
  <si>
    <t>691-695</t>
  </si>
  <si>
    <t>The peopling of New Guinea: evidence from class I human leukocyte antigen. Hum Biol, 2001</t>
  </si>
  <si>
    <t>P Main, R Attenborough, G Chelvanayagam, K Bhatia, X Gao</t>
  </si>
  <si>
    <t>365-383</t>
  </si>
  <si>
    <t>HLA genes in Uros from Titikaka Lake, Peru: origin and relationship with other Amerindians and worldwide populations. Int J Immunogenet, 2009</t>
  </si>
  <si>
    <t>A Arnaiz-Villena, V Gonzalez-Alcos, J I Serrano-Vela, R Reguera, L Barbolla, C Parga-Lozano, P Gómez-Prieto, S Abd-El-Fatah-Khalil, J Moscoso</t>
  </si>
  <si>
    <t>159-167</t>
  </si>
  <si>
    <t>Allele and extended haplotype polymorphism of HLA-A, -C, -B, -DRB1 and -DQB1 loci in Polish population and genetic affinities to other populations. Tissue Antigens, 2008</t>
  </si>
  <si>
    <t>193-205</t>
  </si>
  <si>
    <t>J Nowak, R Mika-Witkowska, M Polak, M Zajko, M Rogatko-Koroś, E Graczyk-Pol, A Lange</t>
  </si>
  <si>
    <t>High-resolution human leukocyte antigen allele and haplotype frequencies of the Polish population based on 20,653 stem cell donors. Hum Immunol, 2011</t>
  </si>
  <si>
    <t>Alexander H Schmidt, Ute V Solloch, Julia Pingel, Daniel Baier, Irina Böhme, Kinga Dubicka, Stephan Schumacher, Claudia Rutt, Aleksander B Skotnicki, Jacek Wachowiak, Gerhard Ehninger</t>
  </si>
  <si>
    <t>558-565</t>
  </si>
  <si>
    <t>H Spínola, A Brehm, F Williams, J Jesus, D Middleton</t>
  </si>
  <si>
    <t>Distribution of HLA alleles in Portugal and Cabo Verde. Relationships with the slave trade route. Ann Hum Genet, 2002</t>
  </si>
  <si>
    <t>285-296</t>
  </si>
  <si>
    <t>A B Begovich, P V Moonsamy, S J Mack, L F Barcellos, L L Steiner, S Grams, V Suraj-Baker, J Hollenbach, E Trachtenberg, L Louie, P Zimmerman, A V Hill, M Stoneking, T Sasazuki, V I Konenkov, M L Sartakova, V P Titanji, O Rickards, W Klitz ; M. Kasahara</t>
  </si>
  <si>
    <t>Genetic variability and linkage disequilibrium within the HLA-DP region: analysis of 15 different populations. Tissue Antigens, 2001 ;  Major Histocompatibility Complex: Evolution, Structure, and Function. Springer Verlag, 2000</t>
  </si>
  <si>
    <t>424-439 ; 412-426</t>
  </si>
  <si>
    <t>Saldanha N, Spinola C, Santos MR, Simoes JP, Bruges-Armas J</t>
  </si>
  <si>
    <t>76-85</t>
  </si>
  <si>
    <t>HLA polymorphisms in Forros and Angolares from Sa˜o Tome´ Island (West Africa): Evidence for the Population Origin. JoGG, 2009</t>
  </si>
  <si>
    <t>The molecular determination of HLA-Cw alleles in the Mandenka (West Africa) reveals a close genetic relationship between Africans and Europeans. Tissue Antigens, 2000</t>
  </si>
  <si>
    <t>A Sanchez-Mazas, Q G Steiner, C Grundschober, J M Tiercy</t>
  </si>
  <si>
    <t>303-312</t>
  </si>
  <si>
    <t>Allelic and haplotypic diversity of HLA-A, -B, -C, -DRB1, and -DQB1 genes in the Korean population. Tissue Antigens, 2005</t>
  </si>
  <si>
    <t>K W Lee 1, D H Oh, C Lee, S Y Yang</t>
  </si>
  <si>
    <t>437-447</t>
  </si>
  <si>
    <t>HLA class I and class II DNA typing and the origin of Basques. Tissue Antigens, 1998</t>
  </si>
  <si>
    <t>30-40</t>
  </si>
  <si>
    <t>D Comas, E Mateu, F Calafell, A Pérez-Lezaun, E Bosch, R Martínez-Arias, J Bertranpetit</t>
  </si>
  <si>
    <t>Genetic origin of the Swedish Sami inferred from HLA class I and class II allele frequencies. Eur J Hum Genet, 2008</t>
  </si>
  <si>
    <t>1341-1349</t>
  </si>
  <si>
    <t>Asa Johansson, Max Ingman, Steven J Mack, Henry Erlich, Ulf Gyllensten</t>
  </si>
  <si>
    <t>The heterogeneous HLA genetic makeup of the Swiss population. PLoS One, 2012</t>
  </si>
  <si>
    <t>Stéphane Buhler 1, José Manuel Nunes, Grazia Nicoloso, Jean-Marie Tiercy, Alicia Sanchez-Mazas</t>
  </si>
  <si>
    <t>1-12</t>
  </si>
  <si>
    <t>Comprehensive genotyping in two homogeneous Graves' disease samples reveals major and novel HLA association alleles. PLoS One, 2011</t>
  </si>
  <si>
    <t>Pei-Lung Chen, Cathy Shen-Jang Fann, Chen-Chung Chu, Chien-Ching Chang, Su-Wei Chang, Hsin-Yi Hsieh, Marie Lin, Wei-Shiung Yang, Tien-Chun Chang</t>
  </si>
  <si>
    <t>1-10</t>
  </si>
  <si>
    <t>High-resolution human leukocyte antigen (HLA) haplotypes and linkage disequilibrium of HLA-B and -C and HLA-DRB1 and -DQB1 alleles in a Taiwanese population. Hum Immunol, 2009</t>
  </si>
  <si>
    <t>Kuo-Liang Yang, Shee-Ping Chen, Ming-Huang Shyr, Py-Yu Lin</t>
  </si>
  <si>
    <t>269-276</t>
  </si>
  <si>
    <t>Association of human leukocyte antigens with nasopharyngeal carcinoma in high-risk multiplex families in Taiwan. Hum Immunol, 2009</t>
  </si>
  <si>
    <t>910-914</t>
  </si>
  <si>
    <t>Kelly J Yu, Xiaojiang Gao, Chien-Jen Chen, Xiaohong Rose Yang, Scott R Diehl, Alisa Goldstein, Wan-Lun Hsu, Xueying Sharon Liang, Darlene Marti, Mei-Ying Liu, Jen-Yang Chen, Mary Carrington, Allan Hildesheim</t>
  </si>
  <si>
    <t>Human leukocyte antigen-A, -B, and -DRB1 haplotypes of cord blood units in the Tzu Chi Taiwan Cord Blood Bank. Hum Immunol, 2008</t>
  </si>
  <si>
    <t>Shu-Hui Wen, Meng-Jiun Lai, Kuo-Liang Yang</t>
  </si>
  <si>
    <t>430-436</t>
  </si>
  <si>
    <t>HLA-DPB1 polymorphism in the Thais of Southeast Asia. Hum Immunol, 1994</t>
  </si>
  <si>
    <t>D Chandanayingyong 1, H A Stephens, L Fan, M Sirikong, P Longta, R Vangseratthana, S Lekmak, K Longta, S Bejrachandra, E Rungruang</t>
  </si>
  <si>
    <t>20-24</t>
  </si>
  <si>
    <t>HLA class-I and HLA class-II phenotypic, gene and haplotypic frequencies in Tunisians by using molecular typing data. Tissue Antigens, 2004</t>
  </si>
  <si>
    <t>520-32</t>
  </si>
  <si>
    <t>K Ayed, S Ayed-Jendoubi, I Sfar, M-P Labonne, L Gebuhrer</t>
  </si>
  <si>
    <t>HLA class I allele and haplotype diversity in Ugandans supports the presence of a major east African genetic cluster. Tissue Antigens, 2009</t>
  </si>
  <si>
    <t>G H Kijak, A M Walsh, R N Koehler, N Moqueet, L A Eller, M Eller, J R Currier, Z Wang, F Wabwire-Mangen, H N Kibuuka, N L Michael, M L Robb, F E McCutchan</t>
  </si>
  <si>
    <t>262-269</t>
  </si>
  <si>
    <t>Multiplex single nucleotide extension: a robust and high throughput method for HLA-A locus typing. Hum Immunol, 2003</t>
  </si>
  <si>
    <t>Mei Han, Yue Qing Tan, Yanzheng Zhang, Jeannette Tsai, Rob Vorhaben, J Roberto Moraes, M Elisa Moraes, Peter Stastny</t>
  </si>
  <si>
    <t>1111-1122</t>
  </si>
  <si>
    <t>HLA-A, -B, -C, -DRB1 allele and haplotype frequencies in an African American population. Tissue Antigens, 2007</t>
  </si>
  <si>
    <t>73-85</t>
  </si>
  <si>
    <t>B Tu, S J Mack, A Lazaro, A Lancaster, G Thomson, K Cao, M Chen, G Ling, R Hartzman, J Ng, C K Hurley</t>
  </si>
  <si>
    <t>Martin Maiers 1, Loren Gragert, William Klitz</t>
  </si>
  <si>
    <t>779-788</t>
  </si>
  <si>
    <t xml:space="preserve">HLA antigens, alleles and haplotypes among the Yup'ik Alaska natives: report of the ASHI Minority Workshops, Part II. Hum Immunol, 2002 </t>
  </si>
  <si>
    <t>Mary S Leffell, M Daniele Fallin, Henry A Erlich, Marcelo Fernandez-Vĩna, William H Hildebrand, Steven J Mack, Andrea A Zachary</t>
  </si>
  <si>
    <t>614-625</t>
  </si>
  <si>
    <t>High-resolution HLA alleles and haplotypes in the United States population. Hum Immunol, 2007. Erratum in: Hum Immunol 2008: 69: 141</t>
  </si>
  <si>
    <t>Human leukocyte antigen class I and II alleles in non-Hodgkin lymphoma etiology. Blood, 2010</t>
  </si>
  <si>
    <t>Sophia S Wang, Amr M Abdou, Lindsay M Morton, Rasmi Thomas, James R Cerhan, Xiaojiang Gao, Wendy Cozen, Nathaniel Rothman, Scott Davis, Richard K Severson, Leslie Bernstein, Patricia Hartge, Mary Carrington</t>
  </si>
  <si>
    <t>4820-4823</t>
  </si>
  <si>
    <t>S J Mack, B Tu, A Lazaro, R Yang, A K Lancaster, K Cao, J Ng, C K Hurley</t>
  </si>
  <si>
    <t>HLA-A, -B, -C, and -DRB1 allele and haplotype frequencies distinguish Eastern European Americans from the general European American population. Tissue Antigens, 2009</t>
  </si>
  <si>
    <t>17-32</t>
  </si>
  <si>
    <t>Multi-locus HLA class I and II allele and haplotype associations with follicular lymphoma. Tissue Antigens, 2012</t>
  </si>
  <si>
    <t>C F Skibola, N K Akers, L Conde, M Ladner, S K Hawbecker, F Cohen, F Ribas, H A Erlich, D Goodridge, E A Trachtenberg, M T Smith, P M Bracci</t>
  </si>
  <si>
    <t>279-286</t>
  </si>
  <si>
    <t>HLA-A, -B, -C, -DRB1 and -DQB1 alleles and haplotypes in the Kinh population in Vietnam. Tissue Antigens, 2008</t>
  </si>
  <si>
    <t>B K Hoa, N T L Hang, K Kashiwase, J Ohashi, L T Lien, T Horie, J Shojima, M Hijikata, S Sakurada, M Satake, K Tokunaga, T Sasazuki, N Keicho</t>
  </si>
  <si>
    <t>127-134</t>
  </si>
  <si>
    <t>446-462</t>
  </si>
  <si>
    <t>D Middleton, F Williams, A Meenagh, A S Daar, C Gorodezky, M Hammond, E Nascimento, I Briceno, M P Perez ; F Williams, A Meenagh, C Darke, A Acosta, A S Daar, C Gorodezky, M Hammond, E Nascimento, D Middleton</t>
  </si>
  <si>
    <t>Polymorphism of HLA class I genes in Meizhou Han population of Guangdong, China. Int J Immunogenet, 2007</t>
  </si>
  <si>
    <t>S Chen, W Li, Q Hu, Z Liu, Y Xu, A Xu</t>
  </si>
  <si>
    <t>131-136</t>
  </si>
  <si>
    <t xml:space="preserve">Chryssa Papasteriades </t>
  </si>
  <si>
    <t>-</t>
  </si>
  <si>
    <t>Poster No 205 at the European Federation for Immunogenetics in Prague, Czech Republic, 2011</t>
  </si>
  <si>
    <t>59-68 ; 1285-1297 ; 602-613 ; 66-77</t>
  </si>
  <si>
    <t>177-193 ; 129-138</t>
  </si>
  <si>
    <t>31-37 ; 365-383</t>
  </si>
  <si>
    <t>492-501 ; 286-291</t>
  </si>
  <si>
    <t>Analysis of the distribution of HLA-B alleles in populations from five continents. Hum Immunol, 2000 ; Analysis of the distribution of HLA‐B alleles in populations from five continents. Hum Immunol, 2001</t>
  </si>
  <si>
    <t>HLA: Genetic Diversity of HLA: Functional and Medical Implication (Proceedings of the 12th International Histocompatibility Workshop &amp; Conference ; editor: Dominique Charron ; EDK, 1997).</t>
  </si>
  <si>
    <t>Allele resolution of HLA-A using oligonucleotide probes in a two-stage typing strategy. Tissue Antigens, 1999 ; Frequency of HLA-B alleles in a Caucasoid population determined by a two-stage PCR-SSOP typing strategy. Hum Immunol, 2000 ; Molecular diversity of the HLA-C gene identified in a caucasian population. Hum Immunol, 2002 ; High resolution HLA-DRB1 identification of a Caucasian population. Hum Immunol, 2004</t>
  </si>
  <si>
    <t>High-throughput DNA typing of HLA-A, -B, -C, and -DRB1 loci by a PCR-SSOP-Luminex method in the Japanese population: Immunogenetics ; 2005</t>
  </si>
  <si>
    <t>G B Ferrara, L Delfino, A Longo, A Morabito, C Pera</t>
  </si>
  <si>
    <t>Northern Italian (Bergamo) Normal. In: Gjertson DW, Terasaki PI, eds. HLA 1998. Lenexa, Kansas: ASHI, 1998</t>
  </si>
  <si>
    <t>168</t>
  </si>
  <si>
    <t>207-2011</t>
  </si>
  <si>
    <t>Shankarkumar U, Ghosh K, Mohanty D. Hansen JA</t>
  </si>
  <si>
    <t>HLA Class I distribution among the highly inbred Parsi community from Mumbai, India. Immunobiology of Human MHC. Proceedings of the 13th International Histocompatibility Workshop and Congress in Seattle, Washington, USA, 200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6"/>
      <color rgb="FF000000"/>
      <name val="Verdana"/>
      <family val="2"/>
    </font>
    <font>
      <sz val="6"/>
      <color rgb="FF000000"/>
      <name val="Verdana"/>
      <family val="2"/>
    </font>
    <font>
      <sz val="11"/>
      <color rgb="FFFF0000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8"/>
      <name val="Calibri"/>
      <family val="2"/>
      <scheme val="minor"/>
    </font>
    <font>
      <sz val="6"/>
      <name val="Verdana"/>
      <family val="2"/>
    </font>
    <font>
      <sz val="9"/>
      <name val="Arial"/>
      <family val="2"/>
    </font>
    <font>
      <b/>
      <sz val="9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EEEEE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rgb="FFAAAAAA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right" vertical="center" wrapText="1"/>
    </xf>
    <xf numFmtId="0" fontId="2" fillId="3" borderId="0" xfId="0" applyFont="1" applyFill="1" applyAlignment="1">
      <alignment vertical="center" wrapText="1"/>
    </xf>
    <xf numFmtId="0" fontId="2" fillId="3" borderId="0" xfId="0" applyFont="1" applyFill="1" applyAlignment="1">
      <alignment horizontal="right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3" borderId="2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right" vertical="center" wrapText="1"/>
    </xf>
    <xf numFmtId="0" fontId="2" fillId="3" borderId="2" xfId="0" applyFont="1" applyFill="1" applyBorder="1" applyAlignment="1">
      <alignment horizontal="right" vertical="center" wrapText="1"/>
    </xf>
    <xf numFmtId="0" fontId="2" fillId="2" borderId="3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horizontal="right" vertical="center" wrapText="1"/>
    </xf>
    <xf numFmtId="0" fontId="2" fillId="2" borderId="4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horizontal="right" vertical="center" wrapText="1"/>
    </xf>
    <xf numFmtId="0" fontId="2" fillId="3" borderId="3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horizontal="right" vertical="center" wrapText="1"/>
    </xf>
    <xf numFmtId="0" fontId="2" fillId="2" borderId="2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horizontal="right" vertical="center" wrapText="1"/>
    </xf>
    <xf numFmtId="164" fontId="1" fillId="0" borderId="0" xfId="0" applyNumberFormat="1" applyFont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right" vertical="center" wrapText="1"/>
    </xf>
    <xf numFmtId="164" fontId="2" fillId="2" borderId="4" xfId="0" applyNumberFormat="1" applyFont="1" applyFill="1" applyBorder="1" applyAlignment="1">
      <alignment horizontal="right" vertical="center" wrapText="1"/>
    </xf>
    <xf numFmtId="164" fontId="2" fillId="2" borderId="3" xfId="0" applyNumberFormat="1" applyFont="1" applyFill="1" applyBorder="1" applyAlignment="1">
      <alignment horizontal="right" vertical="center" wrapText="1"/>
    </xf>
    <xf numFmtId="164" fontId="2" fillId="3" borderId="3" xfId="0" applyNumberFormat="1" applyFont="1" applyFill="1" applyBorder="1" applyAlignment="1">
      <alignment horizontal="right" vertical="center" wrapText="1"/>
    </xf>
    <xf numFmtId="164" fontId="2" fillId="3" borderId="0" xfId="0" applyNumberFormat="1" applyFont="1" applyFill="1" applyAlignment="1">
      <alignment horizontal="right" vertical="center" wrapText="1"/>
    </xf>
    <xf numFmtId="164" fontId="2" fillId="2" borderId="0" xfId="0" applyNumberFormat="1" applyFont="1" applyFill="1" applyAlignment="1">
      <alignment horizontal="right" vertical="center" wrapText="1"/>
    </xf>
    <xf numFmtId="164" fontId="2" fillId="2" borderId="2" xfId="0" applyNumberFormat="1" applyFont="1" applyFill="1" applyBorder="1" applyAlignment="1">
      <alignment horizontal="right" vertical="center" wrapText="1"/>
    </xf>
    <xf numFmtId="164" fontId="2" fillId="3" borderId="4" xfId="0" applyNumberFormat="1" applyFont="1" applyFill="1" applyBorder="1" applyAlignment="1">
      <alignment horizontal="right" vertical="center" wrapText="1"/>
    </xf>
    <xf numFmtId="2" fontId="1" fillId="0" borderId="0" xfId="0" applyNumberFormat="1" applyFont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right" vertical="center" wrapText="1"/>
    </xf>
    <xf numFmtId="2" fontId="2" fillId="2" borderId="4" xfId="0" applyNumberFormat="1" applyFont="1" applyFill="1" applyBorder="1" applyAlignment="1">
      <alignment horizontal="right" vertical="center" wrapText="1"/>
    </xf>
    <xf numFmtId="2" fontId="2" fillId="2" borderId="3" xfId="0" applyNumberFormat="1" applyFont="1" applyFill="1" applyBorder="1" applyAlignment="1">
      <alignment horizontal="right" vertical="center" wrapText="1"/>
    </xf>
    <xf numFmtId="2" fontId="2" fillId="3" borderId="3" xfId="0" applyNumberFormat="1" applyFont="1" applyFill="1" applyBorder="1" applyAlignment="1">
      <alignment horizontal="right" vertical="center" wrapText="1"/>
    </xf>
    <xf numFmtId="2" fontId="2" fillId="3" borderId="0" xfId="0" applyNumberFormat="1" applyFont="1" applyFill="1" applyAlignment="1">
      <alignment horizontal="right" vertical="center" wrapText="1"/>
    </xf>
    <xf numFmtId="2" fontId="2" fillId="2" borderId="0" xfId="0" applyNumberFormat="1" applyFont="1" applyFill="1" applyAlignment="1">
      <alignment horizontal="right" vertical="center" wrapText="1"/>
    </xf>
    <xf numFmtId="2" fontId="2" fillId="2" borderId="2" xfId="0" applyNumberFormat="1" applyFont="1" applyFill="1" applyBorder="1" applyAlignment="1">
      <alignment horizontal="right" vertical="center" wrapText="1"/>
    </xf>
    <xf numFmtId="2" fontId="2" fillId="3" borderId="4" xfId="0" applyNumberFormat="1" applyFont="1" applyFill="1" applyBorder="1" applyAlignment="1">
      <alignment horizontal="right" vertical="center" wrapText="1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  <xf numFmtId="0" fontId="3" fillId="0" borderId="0" xfId="0" applyFont="1"/>
    <xf numFmtId="49" fontId="4" fillId="0" borderId="0" xfId="0" applyNumberFormat="1" applyFont="1" applyAlignment="1">
      <alignment horizontal="center" vertical="center"/>
    </xf>
    <xf numFmtId="0" fontId="7" fillId="3" borderId="0" xfId="0" applyFont="1" applyFill="1" applyAlignment="1">
      <alignment vertical="center" wrapText="1"/>
    </xf>
    <xf numFmtId="0" fontId="7" fillId="2" borderId="0" xfId="0" applyFont="1" applyFill="1" applyAlignment="1">
      <alignment horizontal="right" vertical="center" wrapText="1"/>
    </xf>
    <xf numFmtId="164" fontId="7" fillId="3" borderId="0" xfId="0" applyNumberFormat="1" applyFont="1" applyFill="1" applyAlignment="1">
      <alignment horizontal="right" vertical="center" wrapText="1"/>
    </xf>
    <xf numFmtId="2" fontId="7" fillId="3" borderId="0" xfId="0" applyNumberFormat="1" applyFont="1" applyFill="1" applyAlignment="1">
      <alignment horizontal="right" vertical="center" wrapText="1"/>
    </xf>
    <xf numFmtId="0" fontId="7" fillId="3" borderId="0" xfId="0" applyFont="1" applyFill="1" applyAlignment="1">
      <alignment horizontal="right" vertical="center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7" fillId="3" borderId="2" xfId="0" applyFont="1" applyFill="1" applyBorder="1" applyAlignment="1">
      <alignment vertical="center" wrapText="1"/>
    </xf>
    <xf numFmtId="0" fontId="7" fillId="2" borderId="2" xfId="0" applyFont="1" applyFill="1" applyBorder="1" applyAlignment="1">
      <alignment horizontal="right" vertical="center" wrapText="1"/>
    </xf>
    <xf numFmtId="164" fontId="7" fillId="3" borderId="2" xfId="0" applyNumberFormat="1" applyFont="1" applyFill="1" applyBorder="1" applyAlignment="1">
      <alignment horizontal="right" vertical="center" wrapText="1"/>
    </xf>
    <xf numFmtId="2" fontId="7" fillId="3" borderId="2" xfId="0" applyNumberFormat="1" applyFont="1" applyFill="1" applyBorder="1" applyAlignment="1">
      <alignment horizontal="right" vertical="center" wrapText="1"/>
    </xf>
    <xf numFmtId="0" fontId="7" fillId="3" borderId="2" xfId="0" applyFont="1" applyFill="1" applyBorder="1" applyAlignment="1">
      <alignment horizontal="right" vertical="center" wrapText="1"/>
    </xf>
    <xf numFmtId="0" fontId="7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horizontal="right" vertical="center" wrapText="1"/>
    </xf>
    <xf numFmtId="164" fontId="7" fillId="2" borderId="1" xfId="0" applyNumberFormat="1" applyFont="1" applyFill="1" applyBorder="1" applyAlignment="1">
      <alignment horizontal="right" vertical="center" wrapText="1"/>
    </xf>
    <xf numFmtId="2" fontId="7" fillId="2" borderId="1" xfId="0" applyNumberFormat="1" applyFont="1" applyFill="1" applyBorder="1" applyAlignment="1">
      <alignment horizontal="right" vertical="center" wrapText="1"/>
    </xf>
    <xf numFmtId="0" fontId="8" fillId="0" borderId="0" xfId="0" applyFont="1" applyAlignment="1">
      <alignment vertical="center"/>
    </xf>
    <xf numFmtId="0" fontId="7" fillId="2" borderId="3" xfId="0" applyFont="1" applyFill="1" applyBorder="1" applyAlignment="1">
      <alignment vertical="center" wrapText="1"/>
    </xf>
    <xf numFmtId="0" fontId="7" fillId="2" borderId="3" xfId="0" applyFont="1" applyFill="1" applyBorder="1" applyAlignment="1">
      <alignment horizontal="right" vertical="center" wrapText="1"/>
    </xf>
    <xf numFmtId="164" fontId="7" fillId="2" borderId="3" xfId="0" applyNumberFormat="1" applyFont="1" applyFill="1" applyBorder="1" applyAlignment="1">
      <alignment horizontal="right" vertical="center" wrapText="1"/>
    </xf>
    <xf numFmtId="2" fontId="7" fillId="2" borderId="3" xfId="0" applyNumberFormat="1" applyFont="1" applyFill="1" applyBorder="1" applyAlignment="1">
      <alignment horizontal="right" vertical="center" wrapText="1"/>
    </xf>
    <xf numFmtId="0" fontId="8" fillId="0" borderId="0" xfId="0" applyFont="1" applyAlignment="1">
      <alignment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164" fontId="2" fillId="0" borderId="0" xfId="0" applyNumberFormat="1" applyFont="1" applyAlignment="1">
      <alignment horizontal="right" vertical="center" wrapText="1"/>
    </xf>
    <xf numFmtId="2" fontId="2" fillId="0" borderId="0" xfId="0" applyNumberFormat="1" applyFont="1" applyAlignment="1">
      <alignment horizontal="right" vertical="center" wrapText="1"/>
    </xf>
    <xf numFmtId="0" fontId="7" fillId="2" borderId="0" xfId="0" applyFont="1" applyFill="1" applyAlignment="1">
      <alignment vertical="center" wrapText="1"/>
    </xf>
    <xf numFmtId="164" fontId="7" fillId="2" borderId="0" xfId="0" applyNumberFormat="1" applyFont="1" applyFill="1" applyAlignment="1">
      <alignment horizontal="right" vertical="center" wrapText="1"/>
    </xf>
    <xf numFmtId="2" fontId="7" fillId="2" borderId="0" xfId="0" applyNumberFormat="1" applyFont="1" applyFill="1" applyAlignment="1">
      <alignment horizontal="right" vertical="center" wrapText="1"/>
    </xf>
    <xf numFmtId="0" fontId="7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49" fontId="8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115F3-396E-494A-93AD-6A66851E9753}">
  <dimension ref="A1:J139"/>
  <sheetViews>
    <sheetView tabSelected="1" topLeftCell="A119" zoomScale="110" zoomScaleNormal="110" workbookViewId="0">
      <selection activeCell="A140" sqref="A140:XFD146"/>
    </sheetView>
  </sheetViews>
  <sheetFormatPr defaultRowHeight="15" x14ac:dyDescent="0.25"/>
  <cols>
    <col min="1" max="1" width="3.85546875" bestFit="1" customWidth="1"/>
    <col min="2" max="2" width="6.85546875" bestFit="1" customWidth="1"/>
    <col min="4" max="4" width="8.28515625" bestFit="1" customWidth="1"/>
    <col min="5" max="5" width="5" bestFit="1" customWidth="1"/>
    <col min="6" max="6" width="8.85546875" bestFit="1" customWidth="1"/>
    <col min="8" max="8" width="181.5703125" style="37" bestFit="1" customWidth="1"/>
    <col min="9" max="9" width="64.140625" style="38" customWidth="1"/>
    <col min="10" max="10" width="16.7109375" style="41" bestFit="1" customWidth="1"/>
  </cols>
  <sheetData>
    <row r="1" spans="1:10" ht="17.25" thickBot="1" x14ac:dyDescent="0.3">
      <c r="A1" s="5" t="s">
        <v>0</v>
      </c>
      <c r="B1" s="5" t="s">
        <v>1</v>
      </c>
      <c r="C1" s="5" t="s">
        <v>2</v>
      </c>
      <c r="D1" s="6" t="s">
        <v>3</v>
      </c>
      <c r="E1" s="19" t="s">
        <v>1</v>
      </c>
      <c r="F1" s="28" t="s">
        <v>243</v>
      </c>
      <c r="G1" s="5" t="s">
        <v>4</v>
      </c>
      <c r="H1" s="37" t="s">
        <v>244</v>
      </c>
      <c r="I1" s="38" t="s">
        <v>245</v>
      </c>
      <c r="J1" s="41" t="s">
        <v>246</v>
      </c>
    </row>
    <row r="2" spans="1:10" s="49" customFormat="1" ht="24.75" x14ac:dyDescent="0.25">
      <c r="A2" s="55">
        <v>1</v>
      </c>
      <c r="B2" s="55" t="s">
        <v>5</v>
      </c>
      <c r="C2" s="55" t="s">
        <v>6</v>
      </c>
      <c r="D2" s="56">
        <f t="shared" ref="D2:D65" si="0">2*E2</f>
        <v>4.3999999999999997E-2</v>
      </c>
      <c r="E2" s="57">
        <v>2.1999999999999999E-2</v>
      </c>
      <c r="F2" s="58">
        <v>134</v>
      </c>
      <c r="G2" s="56" t="s">
        <v>7</v>
      </c>
      <c r="H2" s="59" t="s">
        <v>252</v>
      </c>
      <c r="I2" s="48" t="s">
        <v>247</v>
      </c>
      <c r="J2" s="74">
        <v>298</v>
      </c>
    </row>
    <row r="3" spans="1:10" s="49" customFormat="1" ht="24.75" x14ac:dyDescent="0.25">
      <c r="A3" s="50">
        <v>2</v>
      </c>
      <c r="B3" s="50" t="s">
        <v>5</v>
      </c>
      <c r="C3" s="50" t="s">
        <v>8</v>
      </c>
      <c r="D3" s="51">
        <f t="shared" si="0"/>
        <v>0</v>
      </c>
      <c r="E3" s="52">
        <v>0</v>
      </c>
      <c r="F3" s="53">
        <v>191</v>
      </c>
      <c r="G3" s="54" t="s">
        <v>9</v>
      </c>
      <c r="H3" s="47" t="s">
        <v>251</v>
      </c>
      <c r="I3" s="48" t="s">
        <v>247</v>
      </c>
      <c r="J3" s="74" t="s">
        <v>465</v>
      </c>
    </row>
    <row r="4" spans="1:10" ht="16.5" x14ac:dyDescent="0.25">
      <c r="A4" s="12">
        <v>3</v>
      </c>
      <c r="B4" s="12" t="s">
        <v>5</v>
      </c>
      <c r="C4" s="12" t="s">
        <v>10</v>
      </c>
      <c r="D4" s="13">
        <f t="shared" si="0"/>
        <v>0.09</v>
      </c>
      <c r="E4" s="21">
        <v>4.4999999999999998E-2</v>
      </c>
      <c r="F4" s="30">
        <v>59</v>
      </c>
      <c r="G4" s="13" t="s">
        <v>11</v>
      </c>
      <c r="H4" s="37" t="s">
        <v>250</v>
      </c>
      <c r="I4" s="38" t="s">
        <v>248</v>
      </c>
      <c r="J4" s="41" t="s">
        <v>249</v>
      </c>
    </row>
    <row r="5" spans="1:10" ht="16.5" x14ac:dyDescent="0.25">
      <c r="A5" s="7">
        <v>4</v>
      </c>
      <c r="B5" s="7" t="s">
        <v>5</v>
      </c>
      <c r="C5" s="7" t="s">
        <v>12</v>
      </c>
      <c r="D5" s="8">
        <f t="shared" si="0"/>
        <v>2.5999999999999999E-2</v>
      </c>
      <c r="E5" s="20">
        <v>1.2999999999999999E-2</v>
      </c>
      <c r="F5" s="29">
        <v>43</v>
      </c>
      <c r="G5" s="9" t="s">
        <v>13</v>
      </c>
      <c r="H5" s="37" t="s">
        <v>250</v>
      </c>
      <c r="I5" s="38" t="s">
        <v>248</v>
      </c>
      <c r="J5" s="41" t="s">
        <v>249</v>
      </c>
    </row>
    <row r="6" spans="1:10" s="49" customFormat="1" ht="24.75" x14ac:dyDescent="0.25">
      <c r="A6" s="60">
        <v>5</v>
      </c>
      <c r="B6" s="60" t="s">
        <v>5</v>
      </c>
      <c r="C6" s="60" t="s">
        <v>14</v>
      </c>
      <c r="D6" s="61">
        <f t="shared" si="0"/>
        <v>7.3999999999999996E-2</v>
      </c>
      <c r="E6" s="62">
        <v>3.6999999999999998E-2</v>
      </c>
      <c r="F6" s="63">
        <v>95</v>
      </c>
      <c r="G6" s="61" t="s">
        <v>15</v>
      </c>
      <c r="H6" s="64" t="s">
        <v>477</v>
      </c>
      <c r="I6" s="48" t="s">
        <v>466</v>
      </c>
      <c r="J6" s="74" t="s">
        <v>365</v>
      </c>
    </row>
    <row r="7" spans="1:10" ht="16.5" x14ac:dyDescent="0.25">
      <c r="A7" s="14">
        <v>6</v>
      </c>
      <c r="B7" s="14" t="s">
        <v>5</v>
      </c>
      <c r="C7" s="14" t="s">
        <v>16</v>
      </c>
      <c r="D7" s="11">
        <f t="shared" si="0"/>
        <v>0.14599999999999999</v>
      </c>
      <c r="E7" s="23">
        <v>7.2999999999999995E-2</v>
      </c>
      <c r="F7" s="32">
        <v>55</v>
      </c>
      <c r="G7" s="15" t="s">
        <v>17</v>
      </c>
      <c r="H7" s="37" t="s">
        <v>260</v>
      </c>
      <c r="I7" s="38" t="s">
        <v>253</v>
      </c>
      <c r="J7" s="41">
        <v>496</v>
      </c>
    </row>
    <row r="8" spans="1:10" ht="16.5" x14ac:dyDescent="0.25">
      <c r="A8" s="12">
        <v>7</v>
      </c>
      <c r="B8" s="12" t="s">
        <v>5</v>
      </c>
      <c r="C8" s="12" t="s">
        <v>18</v>
      </c>
      <c r="D8" s="13">
        <f t="shared" si="0"/>
        <v>0</v>
      </c>
      <c r="E8" s="21">
        <v>0</v>
      </c>
      <c r="F8" s="30">
        <v>49</v>
      </c>
      <c r="G8" s="13" t="s">
        <v>19</v>
      </c>
      <c r="H8" s="37" t="s">
        <v>261</v>
      </c>
      <c r="I8" s="38" t="s">
        <v>254</v>
      </c>
      <c r="J8" s="41" t="s">
        <v>255</v>
      </c>
    </row>
    <row r="9" spans="1:10" ht="16.5" x14ac:dyDescent="0.25">
      <c r="A9" s="7">
        <v>8</v>
      </c>
      <c r="B9" s="7" t="s">
        <v>5</v>
      </c>
      <c r="C9" s="7" t="s">
        <v>20</v>
      </c>
      <c r="D9" s="8">
        <f t="shared" si="0"/>
        <v>4.2000000000000003E-2</v>
      </c>
      <c r="E9" s="20">
        <v>2.1000000000000001E-2</v>
      </c>
      <c r="F9" s="29">
        <v>47</v>
      </c>
      <c r="G9" s="9" t="s">
        <v>19</v>
      </c>
      <c r="H9" s="37" t="s">
        <v>261</v>
      </c>
      <c r="I9" s="38" t="s">
        <v>254</v>
      </c>
      <c r="J9" s="41" t="s">
        <v>255</v>
      </c>
    </row>
    <row r="10" spans="1:10" ht="16.5" x14ac:dyDescent="0.25">
      <c r="A10" s="12">
        <v>9</v>
      </c>
      <c r="B10" s="12" t="s">
        <v>5</v>
      </c>
      <c r="C10" s="12" t="s">
        <v>21</v>
      </c>
      <c r="D10" s="13">
        <f t="shared" si="0"/>
        <v>0</v>
      </c>
      <c r="E10" s="21">
        <v>0</v>
      </c>
      <c r="F10" s="30">
        <v>10</v>
      </c>
      <c r="G10" s="13" t="s">
        <v>22</v>
      </c>
      <c r="H10" s="37" t="s">
        <v>262</v>
      </c>
      <c r="I10" s="38" t="s">
        <v>257</v>
      </c>
      <c r="J10" s="41" t="s">
        <v>256</v>
      </c>
    </row>
    <row r="11" spans="1:10" ht="16.5" x14ac:dyDescent="0.25">
      <c r="A11" s="3">
        <v>10</v>
      </c>
      <c r="B11" s="3" t="s">
        <v>5</v>
      </c>
      <c r="C11" s="3" t="s">
        <v>23</v>
      </c>
      <c r="D11" s="2">
        <f t="shared" si="0"/>
        <v>1.2E-2</v>
      </c>
      <c r="E11" s="24">
        <v>6.0000000000000001E-3</v>
      </c>
      <c r="F11" s="33">
        <v>77</v>
      </c>
      <c r="G11" s="4" t="s">
        <v>24</v>
      </c>
      <c r="H11" s="37" t="s">
        <v>262</v>
      </c>
      <c r="I11" s="38" t="s">
        <v>257</v>
      </c>
      <c r="J11" s="41" t="s">
        <v>256</v>
      </c>
    </row>
    <row r="12" spans="1:10" ht="16.5" x14ac:dyDescent="0.25">
      <c r="A12" s="1">
        <v>11</v>
      </c>
      <c r="B12" s="1" t="s">
        <v>5</v>
      </c>
      <c r="C12" s="1" t="s">
        <v>25</v>
      </c>
      <c r="D12" s="2">
        <f t="shared" si="0"/>
        <v>0.04</v>
      </c>
      <c r="E12" s="25">
        <v>0.02</v>
      </c>
      <c r="F12" s="34">
        <v>174</v>
      </c>
      <c r="G12" s="2" t="s">
        <v>26</v>
      </c>
      <c r="H12" s="37" t="s">
        <v>262</v>
      </c>
      <c r="I12" s="38" t="s">
        <v>257</v>
      </c>
      <c r="J12" s="41" t="s">
        <v>256</v>
      </c>
    </row>
    <row r="13" spans="1:10" ht="16.5" x14ac:dyDescent="0.25">
      <c r="A13" s="3">
        <v>12</v>
      </c>
      <c r="B13" s="3" t="s">
        <v>5</v>
      </c>
      <c r="C13" s="3" t="s">
        <v>27</v>
      </c>
      <c r="D13" s="2">
        <f t="shared" si="0"/>
        <v>0</v>
      </c>
      <c r="E13" s="24">
        <v>0</v>
      </c>
      <c r="F13" s="33">
        <v>13</v>
      </c>
      <c r="G13" s="4" t="s">
        <v>28</v>
      </c>
      <c r="H13" s="37" t="s">
        <v>262</v>
      </c>
      <c r="I13" s="38" t="s">
        <v>257</v>
      </c>
      <c r="J13" s="41" t="s">
        <v>256</v>
      </c>
    </row>
    <row r="14" spans="1:10" ht="16.5" x14ac:dyDescent="0.25">
      <c r="A14" s="16">
        <v>13</v>
      </c>
      <c r="B14" s="16" t="s">
        <v>5</v>
      </c>
      <c r="C14" s="16" t="s">
        <v>29</v>
      </c>
      <c r="D14" s="8">
        <f t="shared" si="0"/>
        <v>3.4000000000000002E-2</v>
      </c>
      <c r="E14" s="26">
        <v>1.7000000000000001E-2</v>
      </c>
      <c r="F14" s="35">
        <v>92</v>
      </c>
      <c r="G14" s="8" t="s">
        <v>30</v>
      </c>
      <c r="H14" s="37" t="s">
        <v>263</v>
      </c>
      <c r="I14" s="38" t="s">
        <v>258</v>
      </c>
      <c r="J14" s="41" t="s">
        <v>259</v>
      </c>
    </row>
    <row r="15" spans="1:10" ht="24.75" x14ac:dyDescent="0.25">
      <c r="A15" s="17">
        <v>14</v>
      </c>
      <c r="B15" s="17" t="s">
        <v>5</v>
      </c>
      <c r="C15" s="17" t="s">
        <v>31</v>
      </c>
      <c r="D15" s="13">
        <f t="shared" si="0"/>
        <v>9.6000000000000002E-2</v>
      </c>
      <c r="E15" s="27">
        <v>4.8000000000000001E-2</v>
      </c>
      <c r="F15" s="36">
        <v>62</v>
      </c>
      <c r="G15" s="18" t="s">
        <v>32</v>
      </c>
      <c r="H15" s="37" t="s">
        <v>300</v>
      </c>
      <c r="I15" s="38" t="s">
        <v>264</v>
      </c>
      <c r="J15" s="41" t="s">
        <v>265</v>
      </c>
    </row>
    <row r="16" spans="1:10" ht="24.75" x14ac:dyDescent="0.25">
      <c r="A16" s="16">
        <v>15</v>
      </c>
      <c r="B16" s="16" t="s">
        <v>5</v>
      </c>
      <c r="C16" s="16" t="s">
        <v>33</v>
      </c>
      <c r="D16" s="8">
        <f t="shared" si="0"/>
        <v>6.4000000000000001E-2</v>
      </c>
      <c r="E16" s="26">
        <v>3.2000000000000001E-2</v>
      </c>
      <c r="F16" s="35">
        <v>62</v>
      </c>
      <c r="G16" s="8" t="s">
        <v>32</v>
      </c>
      <c r="H16" s="37" t="s">
        <v>300</v>
      </c>
      <c r="I16" s="38" t="s">
        <v>264</v>
      </c>
      <c r="J16" s="41" t="s">
        <v>265</v>
      </c>
    </row>
    <row r="17" spans="1:10" s="49" customFormat="1" ht="16.5" x14ac:dyDescent="0.25">
      <c r="A17" s="42">
        <v>16</v>
      </c>
      <c r="B17" s="42" t="s">
        <v>5</v>
      </c>
      <c r="C17" s="42" t="s">
        <v>34</v>
      </c>
      <c r="D17" s="43">
        <f t="shared" si="0"/>
        <v>0.16400000000000001</v>
      </c>
      <c r="E17" s="44">
        <v>8.2000000000000003E-2</v>
      </c>
      <c r="F17" s="45">
        <v>67</v>
      </c>
      <c r="G17" s="46" t="s">
        <v>35</v>
      </c>
      <c r="H17" s="47" t="s">
        <v>478</v>
      </c>
      <c r="I17" s="48" t="s">
        <v>247</v>
      </c>
      <c r="J17" s="74">
        <v>155</v>
      </c>
    </row>
    <row r="18" spans="1:10" ht="24.75" x14ac:dyDescent="0.25">
      <c r="A18" s="1">
        <v>17</v>
      </c>
      <c r="B18" s="1" t="s">
        <v>5</v>
      </c>
      <c r="C18" s="1" t="s">
        <v>36</v>
      </c>
      <c r="D18" s="2">
        <f t="shared" si="0"/>
        <v>5.3999999999999999E-2</v>
      </c>
      <c r="E18" s="25">
        <v>2.7E-2</v>
      </c>
      <c r="F18" s="34">
        <v>618</v>
      </c>
      <c r="G18" s="2" t="s">
        <v>37</v>
      </c>
      <c r="H18" s="37" t="s">
        <v>269</v>
      </c>
      <c r="I18" s="38" t="s">
        <v>267</v>
      </c>
      <c r="J18" s="41" t="s">
        <v>266</v>
      </c>
    </row>
    <row r="19" spans="1:10" ht="16.5" x14ac:dyDescent="0.25">
      <c r="A19" s="65">
        <v>18</v>
      </c>
      <c r="B19" s="65" t="s">
        <v>5</v>
      </c>
      <c r="C19" s="65" t="s">
        <v>38</v>
      </c>
      <c r="D19" s="66">
        <f t="shared" si="0"/>
        <v>3.4000000000000002E-2</v>
      </c>
      <c r="E19" s="67">
        <v>1.7000000000000001E-2</v>
      </c>
      <c r="F19" s="68">
        <v>264</v>
      </c>
      <c r="G19" s="66" t="s">
        <v>39</v>
      </c>
      <c r="H19" s="37" t="s">
        <v>268</v>
      </c>
      <c r="I19" s="38" t="s">
        <v>270</v>
      </c>
      <c r="J19" s="41" t="s">
        <v>271</v>
      </c>
    </row>
    <row r="20" spans="1:10" s="49" customFormat="1" ht="33" x14ac:dyDescent="0.25">
      <c r="A20" s="69">
        <v>19</v>
      </c>
      <c r="B20" s="69" t="s">
        <v>5</v>
      </c>
      <c r="C20" s="72" t="s">
        <v>40</v>
      </c>
      <c r="D20" s="43">
        <f t="shared" si="0"/>
        <v>0.02</v>
      </c>
      <c r="E20" s="70">
        <v>0.01</v>
      </c>
      <c r="F20" s="71">
        <v>100</v>
      </c>
      <c r="G20" s="43" t="s">
        <v>41</v>
      </c>
      <c r="H20" s="47" t="s">
        <v>467</v>
      </c>
      <c r="I20" s="48" t="s">
        <v>468</v>
      </c>
      <c r="J20" s="74" t="s">
        <v>469</v>
      </c>
    </row>
    <row r="21" spans="1:10" s="49" customFormat="1" ht="16.5" x14ac:dyDescent="0.25">
      <c r="A21" s="42">
        <v>20</v>
      </c>
      <c r="B21" s="42" t="s">
        <v>5</v>
      </c>
      <c r="C21" s="72" t="s">
        <v>42</v>
      </c>
      <c r="D21" s="43">
        <f t="shared" si="0"/>
        <v>0.04</v>
      </c>
      <c r="E21" s="44">
        <v>0.02</v>
      </c>
      <c r="F21" s="45">
        <v>102</v>
      </c>
      <c r="G21" s="46" t="s">
        <v>39</v>
      </c>
      <c r="H21" s="47" t="s">
        <v>478</v>
      </c>
      <c r="I21" s="48" t="s">
        <v>247</v>
      </c>
      <c r="J21" s="74">
        <v>155</v>
      </c>
    </row>
    <row r="22" spans="1:10" ht="24.75" x14ac:dyDescent="0.25">
      <c r="A22" s="1">
        <v>21</v>
      </c>
      <c r="B22" s="1" t="s">
        <v>5</v>
      </c>
      <c r="C22" s="65" t="s">
        <v>43</v>
      </c>
      <c r="D22" s="2">
        <f t="shared" si="0"/>
        <v>3.2000000000000001E-2</v>
      </c>
      <c r="E22" s="25">
        <v>1.6E-2</v>
      </c>
      <c r="F22" s="34">
        <v>109</v>
      </c>
      <c r="G22" s="2" t="s">
        <v>44</v>
      </c>
      <c r="H22" s="37" t="s">
        <v>301</v>
      </c>
      <c r="I22" s="38" t="s">
        <v>272</v>
      </c>
      <c r="J22" s="41" t="s">
        <v>273</v>
      </c>
    </row>
    <row r="23" spans="1:10" ht="24.75" x14ac:dyDescent="0.25">
      <c r="A23" s="3">
        <v>22</v>
      </c>
      <c r="B23" s="3" t="s">
        <v>5</v>
      </c>
      <c r="C23" s="65" t="s">
        <v>45</v>
      </c>
      <c r="D23" s="2">
        <f t="shared" si="0"/>
        <v>3.5999999999999997E-2</v>
      </c>
      <c r="E23" s="24">
        <v>1.7999999999999999E-2</v>
      </c>
      <c r="F23" s="33">
        <v>85</v>
      </c>
      <c r="G23" s="4" t="s">
        <v>44</v>
      </c>
      <c r="H23" s="37" t="s">
        <v>301</v>
      </c>
      <c r="I23" s="38" t="s">
        <v>272</v>
      </c>
      <c r="J23" s="41" t="s">
        <v>273</v>
      </c>
    </row>
    <row r="24" spans="1:10" ht="16.5" x14ac:dyDescent="0.25">
      <c r="A24" s="1">
        <v>23</v>
      </c>
      <c r="B24" s="1" t="s">
        <v>5</v>
      </c>
      <c r="C24" s="65" t="s">
        <v>46</v>
      </c>
      <c r="D24" s="2">
        <f t="shared" si="0"/>
        <v>0</v>
      </c>
      <c r="E24" s="25">
        <v>0</v>
      </c>
      <c r="F24" s="34">
        <v>153</v>
      </c>
      <c r="G24" s="2" t="s">
        <v>44</v>
      </c>
      <c r="H24" s="37" t="s">
        <v>301</v>
      </c>
      <c r="I24" s="38" t="s">
        <v>272</v>
      </c>
      <c r="J24" s="41" t="s">
        <v>273</v>
      </c>
    </row>
    <row r="25" spans="1:10" ht="24.75" x14ac:dyDescent="0.25">
      <c r="A25" s="3">
        <v>24</v>
      </c>
      <c r="B25" s="3" t="s">
        <v>5</v>
      </c>
      <c r="C25" s="3" t="s">
        <v>47</v>
      </c>
      <c r="D25" s="2">
        <f t="shared" si="0"/>
        <v>6.8000000000000005E-2</v>
      </c>
      <c r="E25" s="24">
        <v>3.4000000000000002E-2</v>
      </c>
      <c r="F25" s="33">
        <v>102</v>
      </c>
      <c r="G25" s="4" t="s">
        <v>48</v>
      </c>
      <c r="H25" s="37" t="s">
        <v>302</v>
      </c>
      <c r="I25" s="38" t="s">
        <v>274</v>
      </c>
      <c r="J25" s="41" t="s">
        <v>275</v>
      </c>
    </row>
    <row r="26" spans="1:10" ht="16.5" x14ac:dyDescent="0.25">
      <c r="A26" s="1">
        <v>25</v>
      </c>
      <c r="B26" s="1" t="s">
        <v>5</v>
      </c>
      <c r="C26" s="1" t="s">
        <v>49</v>
      </c>
      <c r="D26" s="2">
        <f t="shared" si="0"/>
        <v>0.02</v>
      </c>
      <c r="E26" s="25">
        <v>0.01</v>
      </c>
      <c r="F26" s="34">
        <v>105</v>
      </c>
      <c r="G26" s="2" t="s">
        <v>37</v>
      </c>
      <c r="H26" s="37" t="s">
        <v>276</v>
      </c>
      <c r="I26" s="38" t="s">
        <v>277</v>
      </c>
      <c r="J26" s="41" t="s">
        <v>278</v>
      </c>
    </row>
    <row r="27" spans="1:10" ht="16.5" x14ac:dyDescent="0.25">
      <c r="A27" s="3">
        <v>26</v>
      </c>
      <c r="B27" s="3" t="s">
        <v>5</v>
      </c>
      <c r="C27" s="3" t="s">
        <v>50</v>
      </c>
      <c r="D27" s="2">
        <f t="shared" si="0"/>
        <v>0.09</v>
      </c>
      <c r="E27" s="24">
        <v>4.4999999999999998E-2</v>
      </c>
      <c r="F27" s="33">
        <v>110</v>
      </c>
      <c r="G27" s="4" t="s">
        <v>48</v>
      </c>
      <c r="H27" s="37" t="s">
        <v>302</v>
      </c>
      <c r="I27" s="38" t="s">
        <v>274</v>
      </c>
      <c r="J27" s="41" t="s">
        <v>275</v>
      </c>
    </row>
    <row r="28" spans="1:10" ht="16.5" x14ac:dyDescent="0.25">
      <c r="A28" s="1">
        <v>27</v>
      </c>
      <c r="B28" s="1" t="s">
        <v>5</v>
      </c>
      <c r="C28" s="65" t="s">
        <v>51</v>
      </c>
      <c r="D28" s="2">
        <f t="shared" si="0"/>
        <v>0.04</v>
      </c>
      <c r="E28" s="25">
        <v>0.02</v>
      </c>
      <c r="F28" s="34">
        <v>124</v>
      </c>
      <c r="G28" s="2" t="s">
        <v>52</v>
      </c>
      <c r="H28" s="37" t="s">
        <v>279</v>
      </c>
      <c r="I28" s="38" t="s">
        <v>280</v>
      </c>
      <c r="J28" s="41" t="s">
        <v>281</v>
      </c>
    </row>
    <row r="29" spans="1:10" ht="16.5" x14ac:dyDescent="0.25">
      <c r="A29" s="3">
        <v>28</v>
      </c>
      <c r="B29" s="3" t="s">
        <v>5</v>
      </c>
      <c r="C29" s="3" t="s">
        <v>53</v>
      </c>
      <c r="D29" s="2">
        <f t="shared" si="0"/>
        <v>9.4E-2</v>
      </c>
      <c r="E29" s="24">
        <v>4.7E-2</v>
      </c>
      <c r="F29" s="33">
        <v>158</v>
      </c>
      <c r="G29" s="4" t="s">
        <v>54</v>
      </c>
      <c r="H29" s="37" t="s">
        <v>282</v>
      </c>
      <c r="I29" s="38" t="s">
        <v>283</v>
      </c>
      <c r="J29" s="41" t="s">
        <v>284</v>
      </c>
    </row>
    <row r="30" spans="1:10" ht="16.5" x14ac:dyDescent="0.25">
      <c r="A30" s="1">
        <v>29</v>
      </c>
      <c r="B30" s="1" t="s">
        <v>5</v>
      </c>
      <c r="C30" s="65" t="s">
        <v>55</v>
      </c>
      <c r="D30" s="2">
        <f t="shared" si="0"/>
        <v>0.1</v>
      </c>
      <c r="E30" s="25">
        <v>0.05</v>
      </c>
      <c r="F30" s="34">
        <v>101</v>
      </c>
      <c r="G30" s="2" t="s">
        <v>56</v>
      </c>
      <c r="H30" s="37" t="s">
        <v>285</v>
      </c>
      <c r="I30" s="38" t="s">
        <v>286</v>
      </c>
      <c r="J30" s="41" t="s">
        <v>287</v>
      </c>
    </row>
    <row r="31" spans="1:10" ht="16.5" x14ac:dyDescent="0.25">
      <c r="A31" s="3">
        <v>30</v>
      </c>
      <c r="B31" s="3" t="s">
        <v>5</v>
      </c>
      <c r="C31" s="65" t="s">
        <v>57</v>
      </c>
      <c r="D31" s="2">
        <f t="shared" si="0"/>
        <v>0.192</v>
      </c>
      <c r="E31" s="24">
        <v>9.6000000000000002E-2</v>
      </c>
      <c r="F31" s="33">
        <v>109</v>
      </c>
      <c r="G31" s="4" t="s">
        <v>58</v>
      </c>
      <c r="H31" s="37" t="s">
        <v>303</v>
      </c>
      <c r="I31" s="38" t="s">
        <v>288</v>
      </c>
      <c r="J31" s="41" t="s">
        <v>289</v>
      </c>
    </row>
    <row r="32" spans="1:10" ht="16.5" x14ac:dyDescent="0.25">
      <c r="A32" s="1">
        <v>31</v>
      </c>
      <c r="B32" s="1" t="s">
        <v>5</v>
      </c>
      <c r="C32" s="65" t="s">
        <v>59</v>
      </c>
      <c r="D32" s="2">
        <f t="shared" si="0"/>
        <v>4.3999999999999997E-2</v>
      </c>
      <c r="E32" s="25">
        <v>2.1999999999999999E-2</v>
      </c>
      <c r="F32" s="34">
        <v>111</v>
      </c>
      <c r="G32" s="2" t="s">
        <v>58</v>
      </c>
      <c r="H32" s="37" t="s">
        <v>304</v>
      </c>
      <c r="I32" s="38" t="s">
        <v>290</v>
      </c>
      <c r="J32" s="41" t="s">
        <v>291</v>
      </c>
    </row>
    <row r="33" spans="1:10" ht="16.5" x14ac:dyDescent="0.25">
      <c r="A33" s="7">
        <v>32</v>
      </c>
      <c r="B33" s="7" t="s">
        <v>5</v>
      </c>
      <c r="C33" s="73" t="s">
        <v>60</v>
      </c>
      <c r="D33" s="8">
        <f t="shared" si="0"/>
        <v>5.8000000000000003E-2</v>
      </c>
      <c r="E33" s="20">
        <v>2.9000000000000001E-2</v>
      </c>
      <c r="F33" s="29">
        <v>119</v>
      </c>
      <c r="G33" s="9" t="s">
        <v>58</v>
      </c>
      <c r="H33" s="37" t="s">
        <v>303</v>
      </c>
      <c r="I33" s="38" t="s">
        <v>288</v>
      </c>
      <c r="J33" s="41" t="s">
        <v>289</v>
      </c>
    </row>
    <row r="34" spans="1:10" ht="16.5" x14ac:dyDescent="0.25">
      <c r="A34" s="1">
        <v>33</v>
      </c>
      <c r="B34" s="1" t="s">
        <v>5</v>
      </c>
      <c r="C34" s="1" t="s">
        <v>61</v>
      </c>
      <c r="D34" s="2">
        <f t="shared" si="0"/>
        <v>7.1999999999999995E-2</v>
      </c>
      <c r="E34" s="25">
        <v>3.5999999999999997E-2</v>
      </c>
      <c r="F34" s="34">
        <v>70</v>
      </c>
      <c r="G34" s="2" t="s">
        <v>62</v>
      </c>
      <c r="H34" s="37" t="s">
        <v>337</v>
      </c>
      <c r="I34" s="38" t="s">
        <v>338</v>
      </c>
      <c r="J34" s="41" t="s">
        <v>365</v>
      </c>
    </row>
    <row r="35" spans="1:10" ht="16.5" x14ac:dyDescent="0.25">
      <c r="A35" s="7">
        <v>34</v>
      </c>
      <c r="B35" s="7" t="s">
        <v>5</v>
      </c>
      <c r="C35" s="7" t="s">
        <v>63</v>
      </c>
      <c r="D35" s="8">
        <f t="shared" si="0"/>
        <v>7.1999999999999995E-2</v>
      </c>
      <c r="E35" s="20">
        <v>3.5999999999999997E-2</v>
      </c>
      <c r="F35" s="29">
        <v>42</v>
      </c>
      <c r="G35" s="9" t="s">
        <v>62</v>
      </c>
      <c r="H35" s="37" t="s">
        <v>337</v>
      </c>
      <c r="I35" s="38" t="s">
        <v>338</v>
      </c>
      <c r="J35" s="41" t="s">
        <v>365</v>
      </c>
    </row>
    <row r="36" spans="1:10" ht="16.5" x14ac:dyDescent="0.25">
      <c r="A36" s="10">
        <v>35</v>
      </c>
      <c r="B36" s="10" t="s">
        <v>5</v>
      </c>
      <c r="C36" s="10" t="s">
        <v>64</v>
      </c>
      <c r="D36" s="11">
        <f t="shared" si="0"/>
        <v>1.2E-2</v>
      </c>
      <c r="E36" s="22">
        <v>6.0000000000000001E-3</v>
      </c>
      <c r="F36" s="31">
        <v>183</v>
      </c>
      <c r="G36" s="11" t="s">
        <v>65</v>
      </c>
      <c r="H36" s="37" t="s">
        <v>292</v>
      </c>
      <c r="I36" s="38" t="s">
        <v>294</v>
      </c>
      <c r="J36" s="41" t="s">
        <v>293</v>
      </c>
    </row>
    <row r="37" spans="1:10" ht="16.5" x14ac:dyDescent="0.25">
      <c r="A37" s="14">
        <v>36</v>
      </c>
      <c r="B37" s="14" t="s">
        <v>5</v>
      </c>
      <c r="C37" s="14" t="s">
        <v>66</v>
      </c>
      <c r="D37" s="11">
        <f t="shared" si="0"/>
        <v>0.04</v>
      </c>
      <c r="E37" s="23">
        <v>0.02</v>
      </c>
      <c r="F37" s="32">
        <v>298</v>
      </c>
      <c r="G37" s="15" t="s">
        <v>67</v>
      </c>
      <c r="H37" s="37" t="s">
        <v>296</v>
      </c>
      <c r="I37" s="38" t="s">
        <v>295</v>
      </c>
      <c r="J37" s="41">
        <v>51</v>
      </c>
    </row>
    <row r="38" spans="1:10" ht="16.5" x14ac:dyDescent="0.25">
      <c r="A38" s="10">
        <v>37</v>
      </c>
      <c r="B38" s="10" t="s">
        <v>5</v>
      </c>
      <c r="C38" s="10" t="s">
        <v>68</v>
      </c>
      <c r="D38" s="11">
        <f t="shared" si="0"/>
        <v>0.126</v>
      </c>
      <c r="E38" s="22">
        <v>6.3E-2</v>
      </c>
      <c r="F38" s="31">
        <v>80</v>
      </c>
      <c r="G38" s="11" t="s">
        <v>69</v>
      </c>
      <c r="H38" s="37" t="s">
        <v>299</v>
      </c>
      <c r="I38" s="38" t="s">
        <v>297</v>
      </c>
      <c r="J38" s="41" t="s">
        <v>298</v>
      </c>
    </row>
    <row r="39" spans="1:10" ht="24.75" x14ac:dyDescent="0.25">
      <c r="A39" s="3">
        <v>38</v>
      </c>
      <c r="B39" s="3" t="s">
        <v>5</v>
      </c>
      <c r="C39" s="3" t="s">
        <v>70</v>
      </c>
      <c r="D39" s="2">
        <f t="shared" si="0"/>
        <v>6.7400000000000002E-2</v>
      </c>
      <c r="E39" s="24">
        <v>3.3700000000000001E-2</v>
      </c>
      <c r="F39" s="33">
        <v>1698</v>
      </c>
      <c r="G39" s="4" t="s">
        <v>71</v>
      </c>
      <c r="H39" s="37" t="s">
        <v>305</v>
      </c>
      <c r="I39" s="38" t="s">
        <v>306</v>
      </c>
      <c r="J39" s="41" t="s">
        <v>307</v>
      </c>
    </row>
    <row r="40" spans="1:10" ht="33" x14ac:dyDescent="0.25">
      <c r="A40" s="1">
        <v>39</v>
      </c>
      <c r="B40" s="1" t="s">
        <v>5</v>
      </c>
      <c r="C40" s="1" t="s">
        <v>72</v>
      </c>
      <c r="D40" s="2">
        <f t="shared" si="0"/>
        <v>0.1178</v>
      </c>
      <c r="E40" s="25">
        <v>5.8900000000000001E-2</v>
      </c>
      <c r="F40" s="34">
        <v>1028</v>
      </c>
      <c r="G40" s="2" t="s">
        <v>71</v>
      </c>
      <c r="H40" s="37" t="s">
        <v>305</v>
      </c>
      <c r="I40" s="38" t="s">
        <v>306</v>
      </c>
      <c r="J40" s="41" t="s">
        <v>307</v>
      </c>
    </row>
    <row r="41" spans="1:10" ht="16.5" x14ac:dyDescent="0.25">
      <c r="A41" s="3">
        <v>40</v>
      </c>
      <c r="B41" s="3" t="s">
        <v>5</v>
      </c>
      <c r="C41" s="3" t="s">
        <v>73</v>
      </c>
      <c r="D41" s="2">
        <f t="shared" si="0"/>
        <v>4.7600000000000003E-2</v>
      </c>
      <c r="E41" s="24">
        <v>2.3800000000000002E-2</v>
      </c>
      <c r="F41" s="33">
        <v>1282</v>
      </c>
      <c r="G41" s="4" t="s">
        <v>71</v>
      </c>
      <c r="H41" s="37" t="s">
        <v>305</v>
      </c>
      <c r="I41" s="38" t="s">
        <v>306</v>
      </c>
      <c r="J41" s="41" t="s">
        <v>307</v>
      </c>
    </row>
    <row r="42" spans="1:10" ht="24.75" x14ac:dyDescent="0.25">
      <c r="A42" s="1">
        <v>41</v>
      </c>
      <c r="B42" s="1" t="s">
        <v>5</v>
      </c>
      <c r="C42" s="1" t="s">
        <v>74</v>
      </c>
      <c r="D42" s="2">
        <f t="shared" si="0"/>
        <v>0.1046</v>
      </c>
      <c r="E42" s="25">
        <v>5.2299999999999999E-2</v>
      </c>
      <c r="F42" s="34">
        <v>2057</v>
      </c>
      <c r="G42" s="2" t="s">
        <v>71</v>
      </c>
      <c r="H42" s="37" t="s">
        <v>305</v>
      </c>
      <c r="I42" s="38" t="s">
        <v>306</v>
      </c>
      <c r="J42" s="41" t="s">
        <v>307</v>
      </c>
    </row>
    <row r="43" spans="1:10" ht="24.75" x14ac:dyDescent="0.25">
      <c r="A43" s="3">
        <v>42</v>
      </c>
      <c r="B43" s="3" t="s">
        <v>5</v>
      </c>
      <c r="C43" s="3" t="s">
        <v>75</v>
      </c>
      <c r="D43" s="2">
        <f t="shared" si="0"/>
        <v>6.7599999999999993E-2</v>
      </c>
      <c r="E43" s="24">
        <v>3.3799999999999997E-2</v>
      </c>
      <c r="F43" s="33">
        <v>1406</v>
      </c>
      <c r="G43" s="4" t="s">
        <v>71</v>
      </c>
      <c r="H43" s="37" t="s">
        <v>305</v>
      </c>
      <c r="I43" s="38" t="s">
        <v>306</v>
      </c>
      <c r="J43" s="41" t="s">
        <v>307</v>
      </c>
    </row>
    <row r="44" spans="1:10" ht="24.75" x14ac:dyDescent="0.25">
      <c r="A44" s="1">
        <v>43</v>
      </c>
      <c r="B44" s="1" t="s">
        <v>5</v>
      </c>
      <c r="C44" s="1" t="s">
        <v>76</v>
      </c>
      <c r="D44" s="2">
        <f t="shared" si="0"/>
        <v>0.111</v>
      </c>
      <c r="E44" s="25">
        <v>5.5500000000000001E-2</v>
      </c>
      <c r="F44" s="34">
        <v>1894</v>
      </c>
      <c r="G44" s="2" t="s">
        <v>71</v>
      </c>
      <c r="H44" s="37" t="s">
        <v>305</v>
      </c>
      <c r="I44" s="38" t="s">
        <v>306</v>
      </c>
      <c r="J44" s="41" t="s">
        <v>307</v>
      </c>
    </row>
    <row r="45" spans="1:10" ht="16.5" x14ac:dyDescent="0.25">
      <c r="A45" s="3">
        <v>44</v>
      </c>
      <c r="B45" s="3" t="s">
        <v>5</v>
      </c>
      <c r="C45" s="3" t="s">
        <v>77</v>
      </c>
      <c r="D45" s="2">
        <f t="shared" si="0"/>
        <v>7.5600000000000001E-2</v>
      </c>
      <c r="E45" s="24">
        <v>3.78E-2</v>
      </c>
      <c r="F45" s="33">
        <v>1159</v>
      </c>
      <c r="G45" s="4" t="s">
        <v>71</v>
      </c>
      <c r="H45" s="37" t="s">
        <v>305</v>
      </c>
      <c r="I45" s="38" t="s">
        <v>306</v>
      </c>
      <c r="J45" s="41" t="s">
        <v>307</v>
      </c>
    </row>
    <row r="46" spans="1:10" ht="24.75" x14ac:dyDescent="0.25">
      <c r="A46" s="1">
        <v>45</v>
      </c>
      <c r="B46" s="1" t="s">
        <v>5</v>
      </c>
      <c r="C46" s="1" t="s">
        <v>78</v>
      </c>
      <c r="D46" s="2">
        <f t="shared" si="0"/>
        <v>4.1599999999999998E-2</v>
      </c>
      <c r="E46" s="25">
        <v>2.0799999999999999E-2</v>
      </c>
      <c r="F46" s="34">
        <v>1374</v>
      </c>
      <c r="G46" s="2" t="s">
        <v>71</v>
      </c>
      <c r="H46" s="37" t="s">
        <v>305</v>
      </c>
      <c r="I46" s="38" t="s">
        <v>306</v>
      </c>
      <c r="J46" s="41" t="s">
        <v>307</v>
      </c>
    </row>
    <row r="47" spans="1:10" ht="24.75" x14ac:dyDescent="0.25">
      <c r="A47" s="3">
        <v>46</v>
      </c>
      <c r="B47" s="3" t="s">
        <v>5</v>
      </c>
      <c r="C47" s="3" t="s">
        <v>79</v>
      </c>
      <c r="D47" s="2">
        <f t="shared" si="0"/>
        <v>7.9399999999999998E-2</v>
      </c>
      <c r="E47" s="24">
        <v>3.9699999999999999E-2</v>
      </c>
      <c r="F47" s="33">
        <v>1176</v>
      </c>
      <c r="G47" s="4" t="s">
        <v>71</v>
      </c>
      <c r="H47" s="37" t="s">
        <v>305</v>
      </c>
      <c r="I47" s="38" t="s">
        <v>306</v>
      </c>
      <c r="J47" s="41" t="s">
        <v>307</v>
      </c>
    </row>
    <row r="48" spans="1:10" ht="24.75" x14ac:dyDescent="0.25">
      <c r="A48" s="1">
        <v>47</v>
      </c>
      <c r="B48" s="1" t="s">
        <v>5</v>
      </c>
      <c r="C48" s="1" t="s">
        <v>80</v>
      </c>
      <c r="D48" s="2">
        <f t="shared" si="0"/>
        <v>8.3400000000000002E-2</v>
      </c>
      <c r="E48" s="25">
        <v>4.1700000000000001E-2</v>
      </c>
      <c r="F48" s="34">
        <v>1234</v>
      </c>
      <c r="G48" s="2" t="s">
        <v>71</v>
      </c>
      <c r="H48" s="37" t="s">
        <v>305</v>
      </c>
      <c r="I48" s="38" t="s">
        <v>306</v>
      </c>
      <c r="J48" s="41" t="s">
        <v>307</v>
      </c>
    </row>
    <row r="49" spans="1:10" ht="16.5" x14ac:dyDescent="0.25">
      <c r="A49" s="3">
        <v>48</v>
      </c>
      <c r="B49" s="3" t="s">
        <v>5</v>
      </c>
      <c r="C49" s="3" t="s">
        <v>81</v>
      </c>
      <c r="D49" s="2">
        <f t="shared" si="0"/>
        <v>7.4999999999999997E-2</v>
      </c>
      <c r="E49" s="24">
        <v>3.7499999999999999E-2</v>
      </c>
      <c r="F49" s="33">
        <v>1107</v>
      </c>
      <c r="G49" s="4" t="s">
        <v>71</v>
      </c>
      <c r="H49" s="37" t="s">
        <v>305</v>
      </c>
      <c r="I49" s="38" t="s">
        <v>306</v>
      </c>
      <c r="J49" s="41" t="s">
        <v>307</v>
      </c>
    </row>
    <row r="50" spans="1:10" ht="24.75" x14ac:dyDescent="0.25">
      <c r="A50" s="1">
        <v>49</v>
      </c>
      <c r="B50" s="1" t="s">
        <v>5</v>
      </c>
      <c r="C50" s="1" t="s">
        <v>82</v>
      </c>
      <c r="D50" s="2">
        <f t="shared" si="0"/>
        <v>0.11559999999999999</v>
      </c>
      <c r="E50" s="25">
        <v>5.7799999999999997E-2</v>
      </c>
      <c r="F50" s="34">
        <v>4856</v>
      </c>
      <c r="G50" s="2" t="s">
        <v>71</v>
      </c>
      <c r="H50" s="37" t="s">
        <v>305</v>
      </c>
      <c r="I50" s="38" t="s">
        <v>306</v>
      </c>
      <c r="J50" s="41" t="s">
        <v>307</v>
      </c>
    </row>
    <row r="51" spans="1:10" ht="33" x14ac:dyDescent="0.25">
      <c r="A51" s="3">
        <v>50</v>
      </c>
      <c r="B51" s="3" t="s">
        <v>5</v>
      </c>
      <c r="C51" s="3" t="s">
        <v>83</v>
      </c>
      <c r="D51" s="2">
        <f t="shared" si="0"/>
        <v>5.6000000000000001E-2</v>
      </c>
      <c r="E51" s="24">
        <v>2.8000000000000001E-2</v>
      </c>
      <c r="F51" s="33">
        <v>1043</v>
      </c>
      <c r="G51" s="4" t="s">
        <v>71</v>
      </c>
      <c r="H51" s="37" t="s">
        <v>305</v>
      </c>
      <c r="I51" s="38" t="s">
        <v>306</v>
      </c>
      <c r="J51" s="41" t="s">
        <v>307</v>
      </c>
    </row>
    <row r="52" spans="1:10" ht="16.5" x14ac:dyDescent="0.25">
      <c r="A52" s="16">
        <v>51</v>
      </c>
      <c r="B52" s="16" t="s">
        <v>5</v>
      </c>
      <c r="C52" s="16" t="s">
        <v>84</v>
      </c>
      <c r="D52" s="8">
        <f t="shared" si="0"/>
        <v>5.9799999999999999E-2</v>
      </c>
      <c r="E52" s="26">
        <v>2.9899999999999999E-2</v>
      </c>
      <c r="F52" s="35">
        <v>8862</v>
      </c>
      <c r="G52" s="8" t="s">
        <v>85</v>
      </c>
      <c r="H52" s="37" t="s">
        <v>308</v>
      </c>
      <c r="I52" s="38" t="s">
        <v>309</v>
      </c>
      <c r="J52" s="41" t="s">
        <v>310</v>
      </c>
    </row>
    <row r="53" spans="1:10" ht="16.5" x14ac:dyDescent="0.25">
      <c r="A53" s="14">
        <v>52</v>
      </c>
      <c r="B53" s="14" t="s">
        <v>5</v>
      </c>
      <c r="C53" s="14" t="s">
        <v>86</v>
      </c>
      <c r="D53" s="11">
        <f t="shared" si="0"/>
        <v>7.6E-3</v>
      </c>
      <c r="E53" s="23">
        <v>3.8E-3</v>
      </c>
      <c r="F53" s="32">
        <v>131</v>
      </c>
      <c r="G53" s="15" t="s">
        <v>87</v>
      </c>
      <c r="H53" s="37" t="s">
        <v>311</v>
      </c>
      <c r="I53" s="38" t="s">
        <v>312</v>
      </c>
      <c r="J53" s="41" t="s">
        <v>313</v>
      </c>
    </row>
    <row r="54" spans="1:10" s="40" customFormat="1" ht="16.5" x14ac:dyDescent="0.25">
      <c r="A54" s="60">
        <v>53</v>
      </c>
      <c r="B54" s="60" t="s">
        <v>5</v>
      </c>
      <c r="C54" s="60" t="s">
        <v>88</v>
      </c>
      <c r="D54" s="61">
        <f t="shared" si="0"/>
        <v>0.13220000000000001</v>
      </c>
      <c r="E54" s="62">
        <v>6.6100000000000006E-2</v>
      </c>
      <c r="F54" s="63">
        <v>242</v>
      </c>
      <c r="G54" s="61" t="s">
        <v>89</v>
      </c>
      <c r="H54" s="47" t="s">
        <v>472</v>
      </c>
      <c r="I54" s="48" t="s">
        <v>470</v>
      </c>
      <c r="J54" s="74" t="s">
        <v>471</v>
      </c>
    </row>
    <row r="55" spans="1:10" ht="16.5" x14ac:dyDescent="0.25">
      <c r="A55" s="17">
        <v>54</v>
      </c>
      <c r="B55" s="17" t="s">
        <v>5</v>
      </c>
      <c r="C55" s="17" t="s">
        <v>90</v>
      </c>
      <c r="D55" s="13">
        <f t="shared" si="0"/>
        <v>6.2E-2</v>
      </c>
      <c r="E55" s="27">
        <v>3.1E-2</v>
      </c>
      <c r="F55" s="36">
        <v>65</v>
      </c>
      <c r="G55" s="18" t="s">
        <v>91</v>
      </c>
      <c r="H55" s="37" t="s">
        <v>314</v>
      </c>
      <c r="I55" s="38" t="s">
        <v>264</v>
      </c>
      <c r="J55" s="41" t="s">
        <v>265</v>
      </c>
    </row>
    <row r="56" spans="1:10" ht="16.5" x14ac:dyDescent="0.25">
      <c r="A56" s="1">
        <v>55</v>
      </c>
      <c r="B56" s="1" t="s">
        <v>5</v>
      </c>
      <c r="C56" s="1" t="s">
        <v>92</v>
      </c>
      <c r="D56" s="2">
        <f t="shared" si="0"/>
        <v>0</v>
      </c>
      <c r="E56" s="25">
        <v>0</v>
      </c>
      <c r="F56" s="34">
        <v>48</v>
      </c>
      <c r="G56" s="2" t="s">
        <v>93</v>
      </c>
      <c r="H56" s="37" t="s">
        <v>315</v>
      </c>
      <c r="I56" s="38" t="s">
        <v>316</v>
      </c>
      <c r="J56" s="41" t="s">
        <v>317</v>
      </c>
    </row>
    <row r="57" spans="1:10" ht="16.5" x14ac:dyDescent="0.25">
      <c r="A57" s="3">
        <v>56</v>
      </c>
      <c r="B57" s="3" t="s">
        <v>5</v>
      </c>
      <c r="C57" s="3" t="s">
        <v>94</v>
      </c>
      <c r="D57" s="2">
        <f t="shared" si="0"/>
        <v>0</v>
      </c>
      <c r="E57" s="24">
        <v>0</v>
      </c>
      <c r="F57" s="33">
        <v>23</v>
      </c>
      <c r="G57" s="4" t="s">
        <v>93</v>
      </c>
      <c r="H57" s="37" t="s">
        <v>315</v>
      </c>
      <c r="I57" s="38" t="s">
        <v>316</v>
      </c>
      <c r="J57" s="41" t="s">
        <v>317</v>
      </c>
    </row>
    <row r="58" spans="1:10" ht="16.5" x14ac:dyDescent="0.25">
      <c r="A58" s="1">
        <v>57</v>
      </c>
      <c r="B58" s="1" t="s">
        <v>5</v>
      </c>
      <c r="C58" s="1" t="s">
        <v>95</v>
      </c>
      <c r="D58" s="2">
        <f t="shared" si="0"/>
        <v>6.4000000000000001E-2</v>
      </c>
      <c r="E58" s="25">
        <v>3.2000000000000001E-2</v>
      </c>
      <c r="F58" s="34">
        <v>31</v>
      </c>
      <c r="G58" s="2" t="s">
        <v>93</v>
      </c>
      <c r="H58" s="37" t="s">
        <v>315</v>
      </c>
      <c r="I58" s="38" t="s">
        <v>316</v>
      </c>
      <c r="J58" s="41" t="s">
        <v>317</v>
      </c>
    </row>
    <row r="59" spans="1:10" ht="16.5" x14ac:dyDescent="0.25">
      <c r="A59" s="7">
        <v>58</v>
      </c>
      <c r="B59" s="7" t="s">
        <v>5</v>
      </c>
      <c r="C59" s="7" t="s">
        <v>96</v>
      </c>
      <c r="D59" s="8">
        <f t="shared" si="0"/>
        <v>0.2</v>
      </c>
      <c r="E59" s="20">
        <v>0.1</v>
      </c>
      <c r="F59" s="29">
        <v>25</v>
      </c>
      <c r="G59" s="9" t="s">
        <v>93</v>
      </c>
      <c r="H59" s="37" t="s">
        <v>315</v>
      </c>
      <c r="I59" s="38" t="s">
        <v>316</v>
      </c>
      <c r="J59" s="41" t="s">
        <v>317</v>
      </c>
    </row>
    <row r="60" spans="1:10" ht="16.5" x14ac:dyDescent="0.25">
      <c r="A60" s="1">
        <v>59</v>
      </c>
      <c r="B60" s="1" t="s">
        <v>5</v>
      </c>
      <c r="C60" s="1" t="s">
        <v>97</v>
      </c>
      <c r="D60" s="2">
        <f t="shared" si="0"/>
        <v>3.4000000000000002E-2</v>
      </c>
      <c r="E60" s="25">
        <v>1.7000000000000001E-2</v>
      </c>
      <c r="F60" s="34">
        <v>90</v>
      </c>
      <c r="G60" s="2" t="s">
        <v>98</v>
      </c>
      <c r="H60" s="37" t="s">
        <v>318</v>
      </c>
      <c r="I60" s="38" t="s">
        <v>319</v>
      </c>
      <c r="J60" s="41" t="s">
        <v>320</v>
      </c>
    </row>
    <row r="61" spans="1:10" ht="16.5" x14ac:dyDescent="0.25">
      <c r="A61" s="3">
        <v>60</v>
      </c>
      <c r="B61" s="3" t="s">
        <v>5</v>
      </c>
      <c r="C61" s="3" t="s">
        <v>99</v>
      </c>
      <c r="D61" s="2">
        <f t="shared" si="0"/>
        <v>0</v>
      </c>
      <c r="E61" s="24">
        <v>0</v>
      </c>
      <c r="F61" s="33">
        <v>50</v>
      </c>
      <c r="G61" s="4" t="s">
        <v>100</v>
      </c>
      <c r="H61" s="37" t="s">
        <v>323</v>
      </c>
      <c r="I61" s="38" t="s">
        <v>321</v>
      </c>
      <c r="J61" s="41" t="s">
        <v>322</v>
      </c>
    </row>
    <row r="62" spans="1:10" ht="16.5" x14ac:dyDescent="0.25">
      <c r="A62" s="1">
        <v>61</v>
      </c>
      <c r="B62" s="1" t="s">
        <v>5</v>
      </c>
      <c r="C62" s="1" t="s">
        <v>101</v>
      </c>
      <c r="D62" s="2">
        <f t="shared" si="0"/>
        <v>0</v>
      </c>
      <c r="E62" s="25">
        <v>0</v>
      </c>
      <c r="F62" s="34">
        <v>91</v>
      </c>
      <c r="G62" s="2" t="s">
        <v>102</v>
      </c>
      <c r="H62" s="39" t="s">
        <v>326</v>
      </c>
      <c r="I62" s="38" t="s">
        <v>324</v>
      </c>
      <c r="J62" s="41" t="s">
        <v>325</v>
      </c>
    </row>
    <row r="63" spans="1:10" ht="16.5" x14ac:dyDescent="0.25">
      <c r="A63" s="3">
        <v>62</v>
      </c>
      <c r="B63" s="3" t="s">
        <v>5</v>
      </c>
      <c r="C63" s="3" t="s">
        <v>103</v>
      </c>
      <c r="D63" s="2">
        <f t="shared" si="0"/>
        <v>3.7999999999999999E-2</v>
      </c>
      <c r="E63" s="24">
        <v>1.9E-2</v>
      </c>
      <c r="F63" s="33">
        <v>72</v>
      </c>
      <c r="G63" s="4" t="s">
        <v>104</v>
      </c>
      <c r="H63" s="37" t="s">
        <v>329</v>
      </c>
      <c r="I63" s="38" t="s">
        <v>327</v>
      </c>
      <c r="J63" s="41" t="s">
        <v>328</v>
      </c>
    </row>
    <row r="64" spans="1:10" ht="16.5" x14ac:dyDescent="0.25">
      <c r="A64" s="1">
        <v>63</v>
      </c>
      <c r="B64" s="1" t="s">
        <v>5</v>
      </c>
      <c r="C64" s="1" t="s">
        <v>105</v>
      </c>
      <c r="D64" s="2">
        <f t="shared" si="0"/>
        <v>0</v>
      </c>
      <c r="E64" s="25">
        <v>0</v>
      </c>
      <c r="F64" s="34">
        <v>50</v>
      </c>
      <c r="G64" s="2" t="s">
        <v>100</v>
      </c>
      <c r="H64" s="37" t="s">
        <v>323</v>
      </c>
      <c r="I64" s="38" t="s">
        <v>321</v>
      </c>
      <c r="J64" s="41" t="s">
        <v>322</v>
      </c>
    </row>
    <row r="65" spans="1:10" s="49" customFormat="1" ht="16.5" x14ac:dyDescent="0.25">
      <c r="A65" s="50">
        <v>64</v>
      </c>
      <c r="B65" s="50" t="s">
        <v>5</v>
      </c>
      <c r="C65" s="50" t="s">
        <v>106</v>
      </c>
      <c r="D65" s="51">
        <f t="shared" si="0"/>
        <v>0.02</v>
      </c>
      <c r="E65" s="52">
        <v>0.01</v>
      </c>
      <c r="F65" s="53">
        <v>50</v>
      </c>
      <c r="G65" s="54" t="s">
        <v>107</v>
      </c>
      <c r="H65" s="47" t="s">
        <v>486</v>
      </c>
      <c r="I65" s="48" t="s">
        <v>485</v>
      </c>
      <c r="J65" s="74" t="s">
        <v>484</v>
      </c>
    </row>
    <row r="66" spans="1:10" ht="16.5" x14ac:dyDescent="0.25">
      <c r="A66" s="1">
        <v>65</v>
      </c>
      <c r="B66" s="1" t="s">
        <v>5</v>
      </c>
      <c r="C66" s="1" t="s">
        <v>108</v>
      </c>
      <c r="D66" s="2">
        <f t="shared" ref="D66:D125" si="1">2*E66</f>
        <v>0</v>
      </c>
      <c r="E66" s="25"/>
      <c r="F66" s="34">
        <v>236</v>
      </c>
      <c r="G66" s="2" t="s">
        <v>109</v>
      </c>
      <c r="H66" s="37" t="s">
        <v>330</v>
      </c>
      <c r="I66" s="38" t="s">
        <v>331</v>
      </c>
      <c r="J66" s="41" t="s">
        <v>332</v>
      </c>
    </row>
    <row r="67" spans="1:10" ht="16.5" x14ac:dyDescent="0.25">
      <c r="A67" s="14">
        <v>66</v>
      </c>
      <c r="B67" s="14" t="s">
        <v>5</v>
      </c>
      <c r="C67" s="14" t="s">
        <v>110</v>
      </c>
      <c r="D67" s="11">
        <f t="shared" si="1"/>
        <v>0.09</v>
      </c>
      <c r="E67" s="23">
        <v>4.4999999999999998E-2</v>
      </c>
      <c r="F67" s="32">
        <v>100</v>
      </c>
      <c r="G67" s="15" t="s">
        <v>111</v>
      </c>
      <c r="H67" s="37" t="s">
        <v>333</v>
      </c>
      <c r="I67" s="38" t="s">
        <v>334</v>
      </c>
      <c r="J67" s="41" t="s">
        <v>335</v>
      </c>
    </row>
    <row r="68" spans="1:10" ht="16.5" x14ac:dyDescent="0.25">
      <c r="A68" s="10">
        <v>67</v>
      </c>
      <c r="B68" s="10" t="s">
        <v>5</v>
      </c>
      <c r="C68" s="10" t="s">
        <v>112</v>
      </c>
      <c r="D68" s="11">
        <f t="shared" si="1"/>
        <v>3.5999999999999997E-2</v>
      </c>
      <c r="E68" s="22">
        <v>1.7999999999999999E-2</v>
      </c>
      <c r="F68" s="31">
        <v>1000</v>
      </c>
      <c r="G68" s="11" t="s">
        <v>113</v>
      </c>
      <c r="H68" s="37" t="s">
        <v>479</v>
      </c>
      <c r="I68" s="38" t="s">
        <v>336</v>
      </c>
      <c r="J68" s="41" t="s">
        <v>473</v>
      </c>
    </row>
    <row r="69" spans="1:10" s="49" customFormat="1" ht="16.5" x14ac:dyDescent="0.25">
      <c r="A69" s="42">
        <v>68</v>
      </c>
      <c r="B69" s="42" t="s">
        <v>5</v>
      </c>
      <c r="C69" s="42" t="s">
        <v>114</v>
      </c>
      <c r="D69" s="43">
        <f t="shared" si="1"/>
        <v>7.5999999999999998E-2</v>
      </c>
      <c r="E69" s="44">
        <v>3.7999999999999999E-2</v>
      </c>
      <c r="F69" s="45">
        <v>97</v>
      </c>
      <c r="G69" s="46" t="s">
        <v>115</v>
      </c>
      <c r="H69" s="64" t="s">
        <v>482</v>
      </c>
      <c r="I69" s="48" t="s">
        <v>481</v>
      </c>
      <c r="J69" s="74" t="s">
        <v>483</v>
      </c>
    </row>
    <row r="70" spans="1:10" ht="16.5" x14ac:dyDescent="0.25">
      <c r="A70" s="16">
        <v>69</v>
      </c>
      <c r="B70" s="16" t="s">
        <v>5</v>
      </c>
      <c r="C70" s="16" t="s">
        <v>116</v>
      </c>
      <c r="D70" s="8">
        <f t="shared" si="1"/>
        <v>8.2000000000000003E-2</v>
      </c>
      <c r="E70" s="26">
        <v>4.1000000000000002E-2</v>
      </c>
      <c r="F70" s="35">
        <v>975</v>
      </c>
      <c r="G70" s="8" t="s">
        <v>117</v>
      </c>
      <c r="H70" s="37" t="s">
        <v>339</v>
      </c>
      <c r="I70" s="38" t="s">
        <v>340</v>
      </c>
      <c r="J70" s="41" t="s">
        <v>341</v>
      </c>
    </row>
    <row r="71" spans="1:10" ht="16.5" x14ac:dyDescent="0.25">
      <c r="A71" s="3">
        <v>70</v>
      </c>
      <c r="B71" s="3" t="s">
        <v>5</v>
      </c>
      <c r="C71" s="3" t="s">
        <v>118</v>
      </c>
      <c r="D71" s="2">
        <f t="shared" si="1"/>
        <v>0.16200000000000001</v>
      </c>
      <c r="E71" s="24">
        <v>8.1000000000000003E-2</v>
      </c>
      <c r="F71" s="33">
        <v>371</v>
      </c>
      <c r="G71" s="4" t="s">
        <v>119</v>
      </c>
      <c r="H71" s="37" t="s">
        <v>342</v>
      </c>
      <c r="I71" s="38" t="s">
        <v>343</v>
      </c>
      <c r="J71" s="41" t="s">
        <v>344</v>
      </c>
    </row>
    <row r="72" spans="1:10" ht="16.5" x14ac:dyDescent="0.25">
      <c r="A72" s="1">
        <v>71</v>
      </c>
      <c r="B72" s="1" t="s">
        <v>5</v>
      </c>
      <c r="C72" s="1" t="s">
        <v>120</v>
      </c>
      <c r="D72" s="2">
        <f t="shared" si="1"/>
        <v>0.34</v>
      </c>
      <c r="E72" s="25">
        <v>0.17</v>
      </c>
      <c r="F72" s="34">
        <v>50</v>
      </c>
      <c r="G72" s="2" t="s">
        <v>121</v>
      </c>
      <c r="H72" s="37" t="s">
        <v>345</v>
      </c>
      <c r="I72" s="38" t="s">
        <v>346</v>
      </c>
      <c r="J72" s="41" t="s">
        <v>347</v>
      </c>
    </row>
    <row r="73" spans="1:10" ht="16.5" x14ac:dyDescent="0.25">
      <c r="A73" s="3">
        <v>72</v>
      </c>
      <c r="B73" s="3" t="s">
        <v>5</v>
      </c>
      <c r="C73" s="3" t="s">
        <v>122</v>
      </c>
      <c r="D73" s="2">
        <f t="shared" si="1"/>
        <v>0.154</v>
      </c>
      <c r="E73" s="24">
        <v>7.6999999999999999E-2</v>
      </c>
      <c r="F73" s="33">
        <v>1018</v>
      </c>
      <c r="G73" s="4" t="s">
        <v>119</v>
      </c>
      <c r="H73" s="37" t="s">
        <v>480</v>
      </c>
      <c r="I73" s="38" t="s">
        <v>348</v>
      </c>
      <c r="J73" s="41" t="s">
        <v>349</v>
      </c>
    </row>
    <row r="74" spans="1:10" ht="16.5" x14ac:dyDescent="0.25">
      <c r="A74" s="16">
        <v>73</v>
      </c>
      <c r="B74" s="16" t="s">
        <v>5</v>
      </c>
      <c r="C74" s="16" t="s">
        <v>123</v>
      </c>
      <c r="D74" s="8">
        <f t="shared" si="1"/>
        <v>0.124</v>
      </c>
      <c r="E74" s="26">
        <v>6.2E-2</v>
      </c>
      <c r="F74" s="35">
        <v>117</v>
      </c>
      <c r="G74" s="8" t="s">
        <v>119</v>
      </c>
      <c r="H74" s="37" t="s">
        <v>350</v>
      </c>
      <c r="I74" s="38" t="s">
        <v>351</v>
      </c>
      <c r="J74" s="41" t="s">
        <v>352</v>
      </c>
    </row>
    <row r="75" spans="1:10" ht="16.5" x14ac:dyDescent="0.25">
      <c r="A75" s="7">
        <v>74</v>
      </c>
      <c r="B75" s="7" t="s">
        <v>5</v>
      </c>
      <c r="C75" s="7" t="s">
        <v>124</v>
      </c>
      <c r="D75" s="8">
        <f t="shared" si="1"/>
        <v>7.0000000000000007E-2</v>
      </c>
      <c r="E75" s="20">
        <v>3.5000000000000003E-2</v>
      </c>
      <c r="F75" s="29">
        <v>146</v>
      </c>
      <c r="G75" s="9" t="s">
        <v>125</v>
      </c>
      <c r="H75" s="37" t="s">
        <v>353</v>
      </c>
      <c r="I75" s="38" t="s">
        <v>354</v>
      </c>
      <c r="J75" s="41" t="s">
        <v>355</v>
      </c>
    </row>
    <row r="76" spans="1:10" ht="16.5" x14ac:dyDescent="0.25">
      <c r="A76" s="1">
        <v>75</v>
      </c>
      <c r="B76" s="1" t="s">
        <v>5</v>
      </c>
      <c r="C76" s="1" t="s">
        <v>126</v>
      </c>
      <c r="D76" s="2">
        <f t="shared" si="1"/>
        <v>1.2E-2</v>
      </c>
      <c r="E76" s="25">
        <v>6.0000000000000001E-3</v>
      </c>
      <c r="F76" s="34">
        <v>265</v>
      </c>
      <c r="G76" s="2" t="s">
        <v>127</v>
      </c>
      <c r="H76" s="37" t="s">
        <v>356</v>
      </c>
      <c r="I76" s="38" t="s">
        <v>357</v>
      </c>
      <c r="J76" s="41" t="s">
        <v>358</v>
      </c>
    </row>
    <row r="77" spans="1:10" ht="16.5" x14ac:dyDescent="0.25">
      <c r="A77" s="7">
        <v>76</v>
      </c>
      <c r="B77" s="7" t="s">
        <v>5</v>
      </c>
      <c r="C77" s="7" t="s">
        <v>128</v>
      </c>
      <c r="D77" s="8">
        <f t="shared" si="1"/>
        <v>1.6E-2</v>
      </c>
      <c r="E77" s="20">
        <v>8.0000000000000002E-3</v>
      </c>
      <c r="F77" s="29">
        <v>240</v>
      </c>
      <c r="G77" s="9" t="s">
        <v>129</v>
      </c>
      <c r="H77" s="37" t="s">
        <v>356</v>
      </c>
      <c r="I77" s="38" t="s">
        <v>357</v>
      </c>
      <c r="J77" s="41" t="s">
        <v>358</v>
      </c>
    </row>
    <row r="78" spans="1:10" ht="16.5" x14ac:dyDescent="0.25">
      <c r="A78" s="10">
        <v>77</v>
      </c>
      <c r="B78" s="10" t="s">
        <v>5</v>
      </c>
      <c r="C78" s="10" t="s">
        <v>130</v>
      </c>
      <c r="D78" s="11">
        <f t="shared" si="1"/>
        <v>7.0000000000000007E-2</v>
      </c>
      <c r="E78" s="22">
        <v>3.5000000000000003E-2</v>
      </c>
      <c r="F78" s="31">
        <v>185</v>
      </c>
      <c r="G78" s="11" t="s">
        <v>131</v>
      </c>
      <c r="H78" s="37" t="s">
        <v>359</v>
      </c>
      <c r="I78" s="38" t="s">
        <v>360</v>
      </c>
      <c r="J78" s="41" t="s">
        <v>361</v>
      </c>
    </row>
    <row r="79" spans="1:10" ht="16.5" x14ac:dyDescent="0.25">
      <c r="A79" s="14">
        <v>78</v>
      </c>
      <c r="B79" s="14" t="s">
        <v>5</v>
      </c>
      <c r="C79" s="14" t="s">
        <v>132</v>
      </c>
      <c r="D79" s="11">
        <f t="shared" si="1"/>
        <v>0</v>
      </c>
      <c r="E79" s="23">
        <v>0</v>
      </c>
      <c r="F79" s="32">
        <v>138</v>
      </c>
      <c r="G79" s="15" t="s">
        <v>133</v>
      </c>
      <c r="H79" s="37" t="s">
        <v>356</v>
      </c>
      <c r="I79" s="38" t="s">
        <v>357</v>
      </c>
      <c r="J79" s="41" t="s">
        <v>358</v>
      </c>
    </row>
    <row r="80" spans="1:10" ht="24.75" x14ac:dyDescent="0.25">
      <c r="A80" s="1">
        <v>79</v>
      </c>
      <c r="B80" s="1" t="s">
        <v>5</v>
      </c>
      <c r="C80" s="1" t="s">
        <v>134</v>
      </c>
      <c r="D80" s="2">
        <f t="shared" si="1"/>
        <v>4.8000000000000001E-2</v>
      </c>
      <c r="E80" s="25">
        <v>2.4E-2</v>
      </c>
      <c r="F80" s="34">
        <v>103</v>
      </c>
      <c r="G80" s="2" t="s">
        <v>135</v>
      </c>
      <c r="H80" s="37" t="s">
        <v>362</v>
      </c>
      <c r="I80" s="38" t="s">
        <v>363</v>
      </c>
      <c r="J80" s="41" t="s">
        <v>364</v>
      </c>
    </row>
    <row r="81" spans="1:10" ht="16.5" x14ac:dyDescent="0.25">
      <c r="A81" s="3">
        <v>80</v>
      </c>
      <c r="B81" s="3" t="s">
        <v>5</v>
      </c>
      <c r="C81" s="3" t="s">
        <v>136</v>
      </c>
      <c r="D81" s="2">
        <f t="shared" si="1"/>
        <v>4.8000000000000001E-2</v>
      </c>
      <c r="E81" s="24">
        <v>2.4E-2</v>
      </c>
      <c r="F81" s="33">
        <v>41</v>
      </c>
      <c r="G81" s="4" t="s">
        <v>137</v>
      </c>
      <c r="H81" s="37" t="s">
        <v>337</v>
      </c>
      <c r="I81" s="38" t="s">
        <v>338</v>
      </c>
      <c r="J81" s="41" t="s">
        <v>365</v>
      </c>
    </row>
    <row r="82" spans="1:10" ht="24.75" x14ac:dyDescent="0.25">
      <c r="A82" s="16">
        <v>81</v>
      </c>
      <c r="B82" s="16" t="s">
        <v>5</v>
      </c>
      <c r="C82" s="16" t="s">
        <v>138</v>
      </c>
      <c r="D82" s="8">
        <f t="shared" si="1"/>
        <v>3.8399999999999997E-2</v>
      </c>
      <c r="E82" s="26">
        <v>1.9199999999999998E-2</v>
      </c>
      <c r="F82" s="35">
        <v>234</v>
      </c>
      <c r="G82" s="8" t="s">
        <v>139</v>
      </c>
      <c r="H82" s="37" t="s">
        <v>366</v>
      </c>
      <c r="I82" s="38" t="s">
        <v>367</v>
      </c>
      <c r="J82" s="41" t="s">
        <v>368</v>
      </c>
    </row>
    <row r="83" spans="1:10" ht="24.75" x14ac:dyDescent="0.25">
      <c r="A83" s="3">
        <v>82</v>
      </c>
      <c r="B83" s="3" t="s">
        <v>5</v>
      </c>
      <c r="C83" s="3" t="s">
        <v>140</v>
      </c>
      <c r="D83" s="2">
        <f t="shared" si="1"/>
        <v>1.4E-2</v>
      </c>
      <c r="E83" s="24">
        <v>7.0000000000000001E-3</v>
      </c>
      <c r="F83" s="33">
        <v>73</v>
      </c>
      <c r="G83" s="4" t="s">
        <v>141</v>
      </c>
      <c r="H83" s="37" t="s">
        <v>369</v>
      </c>
      <c r="I83" s="38" t="s">
        <v>370</v>
      </c>
      <c r="J83" s="41" t="s">
        <v>371</v>
      </c>
    </row>
    <row r="84" spans="1:10" ht="16.5" x14ac:dyDescent="0.25">
      <c r="A84" s="16">
        <v>83</v>
      </c>
      <c r="B84" s="16" t="s">
        <v>5</v>
      </c>
      <c r="C84" s="16" t="s">
        <v>142</v>
      </c>
      <c r="D84" s="8">
        <f t="shared" si="1"/>
        <v>5.3999999999999999E-2</v>
      </c>
      <c r="E84" s="26">
        <v>2.7E-2</v>
      </c>
      <c r="F84" s="35">
        <v>98</v>
      </c>
      <c r="G84" s="8" t="s">
        <v>143</v>
      </c>
      <c r="H84" s="37" t="s">
        <v>372</v>
      </c>
      <c r="I84" s="38" t="s">
        <v>373</v>
      </c>
      <c r="J84" s="41" t="s">
        <v>474</v>
      </c>
    </row>
    <row r="85" spans="1:10" ht="16.5" x14ac:dyDescent="0.25">
      <c r="A85" s="7">
        <v>84</v>
      </c>
      <c r="B85" s="7" t="s">
        <v>5</v>
      </c>
      <c r="C85" s="7" t="s">
        <v>144</v>
      </c>
      <c r="D85" s="8">
        <f t="shared" si="1"/>
        <v>2.4E-2</v>
      </c>
      <c r="E85" s="20">
        <v>1.2E-2</v>
      </c>
      <c r="F85" s="29">
        <v>65</v>
      </c>
      <c r="G85" s="9" t="s">
        <v>145</v>
      </c>
      <c r="H85" s="37" t="s">
        <v>374</v>
      </c>
      <c r="I85" s="38" t="s">
        <v>375</v>
      </c>
      <c r="J85" s="41" t="s">
        <v>475</v>
      </c>
    </row>
    <row r="86" spans="1:10" ht="16.5" x14ac:dyDescent="0.25">
      <c r="A86" s="16">
        <v>85</v>
      </c>
      <c r="B86" s="16" t="s">
        <v>5</v>
      </c>
      <c r="C86" s="16" t="s">
        <v>146</v>
      </c>
      <c r="D86" s="8">
        <f t="shared" si="1"/>
        <v>0.20399999999999999</v>
      </c>
      <c r="E86" s="26">
        <v>0.10199999999999999</v>
      </c>
      <c r="F86" s="35">
        <v>118</v>
      </c>
      <c r="G86" s="8" t="s">
        <v>147</v>
      </c>
      <c r="H86" s="37" t="s">
        <v>337</v>
      </c>
      <c r="I86" s="38" t="s">
        <v>338</v>
      </c>
      <c r="J86" s="41" t="s">
        <v>365</v>
      </c>
    </row>
    <row r="87" spans="1:10" ht="16.5" x14ac:dyDescent="0.25">
      <c r="A87" s="3">
        <v>86</v>
      </c>
      <c r="B87" s="3" t="s">
        <v>5</v>
      </c>
      <c r="C87" s="3" t="s">
        <v>148</v>
      </c>
      <c r="D87" s="2">
        <f t="shared" si="1"/>
        <v>0.20599999999999999</v>
      </c>
      <c r="E87" s="24">
        <v>0.10299999999999999</v>
      </c>
      <c r="F87" s="33">
        <v>66</v>
      </c>
      <c r="G87" s="4" t="s">
        <v>149</v>
      </c>
      <c r="H87" s="37" t="s">
        <v>376</v>
      </c>
      <c r="I87" s="38" t="s">
        <v>377</v>
      </c>
      <c r="J87" s="41" t="s">
        <v>378</v>
      </c>
    </row>
    <row r="88" spans="1:10" ht="16.5" x14ac:dyDescent="0.25">
      <c r="A88" s="1">
        <v>87</v>
      </c>
      <c r="B88" s="1" t="s">
        <v>5</v>
      </c>
      <c r="C88" s="1" t="s">
        <v>150</v>
      </c>
      <c r="D88" s="2">
        <f t="shared" si="1"/>
        <v>0.16</v>
      </c>
      <c r="E88" s="25">
        <v>0.08</v>
      </c>
      <c r="F88" s="34">
        <v>104</v>
      </c>
      <c r="G88" s="2" t="s">
        <v>149</v>
      </c>
      <c r="H88" s="37" t="s">
        <v>379</v>
      </c>
      <c r="I88" s="38" t="s">
        <v>380</v>
      </c>
      <c r="J88" s="41" t="s">
        <v>476</v>
      </c>
    </row>
    <row r="89" spans="1:10" ht="16.5" x14ac:dyDescent="0.25">
      <c r="A89" s="3">
        <v>88</v>
      </c>
      <c r="B89" s="3" t="s">
        <v>5</v>
      </c>
      <c r="C89" s="3" t="s">
        <v>151</v>
      </c>
      <c r="D89" s="2">
        <f t="shared" si="1"/>
        <v>0.19600000000000001</v>
      </c>
      <c r="E89" s="24">
        <v>9.8000000000000004E-2</v>
      </c>
      <c r="F89" s="33">
        <v>92</v>
      </c>
      <c r="G89" s="4" t="s">
        <v>152</v>
      </c>
      <c r="H89" s="37" t="s">
        <v>379</v>
      </c>
      <c r="I89" s="38" t="s">
        <v>380</v>
      </c>
      <c r="J89" s="41" t="s">
        <v>476</v>
      </c>
    </row>
    <row r="90" spans="1:10" ht="16.5" x14ac:dyDescent="0.25">
      <c r="A90" s="1">
        <v>89</v>
      </c>
      <c r="B90" s="1" t="s">
        <v>5</v>
      </c>
      <c r="C90" s="1" t="s">
        <v>153</v>
      </c>
      <c r="D90" s="2">
        <f t="shared" si="1"/>
        <v>3.4000000000000002E-2</v>
      </c>
      <c r="E90" s="25">
        <v>1.7000000000000001E-2</v>
      </c>
      <c r="F90" s="34">
        <v>69</v>
      </c>
      <c r="G90" s="2" t="s">
        <v>154</v>
      </c>
      <c r="H90" s="37" t="s">
        <v>379</v>
      </c>
      <c r="I90" s="38" t="s">
        <v>380</v>
      </c>
      <c r="J90" s="41" t="s">
        <v>476</v>
      </c>
    </row>
    <row r="91" spans="1:10" ht="16.5" x14ac:dyDescent="0.25">
      <c r="A91" s="3">
        <v>90</v>
      </c>
      <c r="B91" s="3" t="s">
        <v>5</v>
      </c>
      <c r="C91" s="3" t="s">
        <v>155</v>
      </c>
      <c r="D91" s="2">
        <f t="shared" si="1"/>
        <v>0.16600000000000001</v>
      </c>
      <c r="E91" s="24">
        <v>8.3000000000000004E-2</v>
      </c>
      <c r="F91" s="33">
        <v>91</v>
      </c>
      <c r="G91" s="4" t="s">
        <v>156</v>
      </c>
      <c r="H91" s="37" t="s">
        <v>381</v>
      </c>
      <c r="I91" s="38" t="s">
        <v>382</v>
      </c>
      <c r="J91" s="41" t="s">
        <v>383</v>
      </c>
    </row>
    <row r="92" spans="1:10" ht="16.5" x14ac:dyDescent="0.25">
      <c r="A92" s="1">
        <v>91</v>
      </c>
      <c r="B92" s="1" t="s">
        <v>5</v>
      </c>
      <c r="C92" s="1" t="s">
        <v>157</v>
      </c>
      <c r="D92" s="2">
        <f t="shared" si="1"/>
        <v>0.122</v>
      </c>
      <c r="E92" s="25">
        <v>6.0999999999999999E-2</v>
      </c>
      <c r="F92" s="34">
        <v>100</v>
      </c>
      <c r="G92" s="2" t="s">
        <v>154</v>
      </c>
      <c r="H92" s="37" t="s">
        <v>379</v>
      </c>
      <c r="I92" s="38" t="s">
        <v>380</v>
      </c>
      <c r="J92" s="41" t="s">
        <v>476</v>
      </c>
    </row>
    <row r="93" spans="1:10" ht="16.5" x14ac:dyDescent="0.25">
      <c r="A93" s="7">
        <v>92</v>
      </c>
      <c r="B93" s="7" t="s">
        <v>5</v>
      </c>
      <c r="C93" s="7" t="s">
        <v>158</v>
      </c>
      <c r="D93" s="8">
        <f t="shared" si="1"/>
        <v>0.16400000000000001</v>
      </c>
      <c r="E93" s="20">
        <v>8.2000000000000003E-2</v>
      </c>
      <c r="F93" s="29">
        <v>101</v>
      </c>
      <c r="G93" s="9" t="s">
        <v>159</v>
      </c>
      <c r="H93" s="37" t="s">
        <v>379</v>
      </c>
      <c r="I93" s="38" t="s">
        <v>380</v>
      </c>
      <c r="J93" s="41" t="s">
        <v>476</v>
      </c>
    </row>
    <row r="94" spans="1:10" ht="33" x14ac:dyDescent="0.25">
      <c r="A94" s="1">
        <v>93</v>
      </c>
      <c r="B94" s="1" t="s">
        <v>5</v>
      </c>
      <c r="C94" s="1" t="s">
        <v>160</v>
      </c>
      <c r="D94" s="2">
        <f t="shared" si="1"/>
        <v>0.14599999999999999</v>
      </c>
      <c r="E94" s="25">
        <v>7.2999999999999995E-2</v>
      </c>
      <c r="F94" s="34">
        <v>60</v>
      </c>
      <c r="G94" s="2" t="s">
        <v>161</v>
      </c>
      <c r="H94" s="37" t="s">
        <v>374</v>
      </c>
      <c r="I94" s="38" t="s">
        <v>375</v>
      </c>
      <c r="J94" s="41" t="s">
        <v>475</v>
      </c>
    </row>
    <row r="95" spans="1:10" ht="33" x14ac:dyDescent="0.25">
      <c r="A95" s="3">
        <v>94</v>
      </c>
      <c r="B95" s="3" t="s">
        <v>5</v>
      </c>
      <c r="C95" s="3" t="s">
        <v>162</v>
      </c>
      <c r="D95" s="2">
        <f t="shared" si="1"/>
        <v>0</v>
      </c>
      <c r="E95" s="24">
        <v>0</v>
      </c>
      <c r="F95" s="33">
        <v>57</v>
      </c>
      <c r="G95" s="4" t="s">
        <v>163</v>
      </c>
      <c r="H95" s="37" t="s">
        <v>374</v>
      </c>
      <c r="I95" s="38" t="s">
        <v>375</v>
      </c>
      <c r="J95" s="41" t="s">
        <v>475</v>
      </c>
    </row>
    <row r="96" spans="1:10" ht="24.75" x14ac:dyDescent="0.25">
      <c r="A96" s="1">
        <v>95</v>
      </c>
      <c r="B96" s="1" t="s">
        <v>5</v>
      </c>
      <c r="C96" s="1" t="s">
        <v>164</v>
      </c>
      <c r="D96" s="2">
        <f t="shared" si="1"/>
        <v>0</v>
      </c>
      <c r="E96" s="25">
        <v>0</v>
      </c>
      <c r="F96" s="34">
        <v>80</v>
      </c>
      <c r="G96" s="2" t="s">
        <v>165</v>
      </c>
      <c r="H96" s="37" t="s">
        <v>384</v>
      </c>
      <c r="I96" s="38" t="s">
        <v>385</v>
      </c>
      <c r="J96" s="41" t="s">
        <v>386</v>
      </c>
    </row>
    <row r="97" spans="1:10" ht="16.5" x14ac:dyDescent="0.25">
      <c r="A97" s="3">
        <v>96</v>
      </c>
      <c r="B97" s="3" t="s">
        <v>5</v>
      </c>
      <c r="C97" s="3" t="s">
        <v>166</v>
      </c>
      <c r="D97" s="2">
        <f t="shared" si="1"/>
        <v>0.05</v>
      </c>
      <c r="E97" s="24">
        <v>2.5000000000000001E-2</v>
      </c>
      <c r="F97" s="33">
        <v>65</v>
      </c>
      <c r="G97" s="4" t="s">
        <v>167</v>
      </c>
      <c r="H97" s="37" t="s">
        <v>374</v>
      </c>
      <c r="I97" s="38" t="s">
        <v>375</v>
      </c>
      <c r="J97" s="41" t="s">
        <v>475</v>
      </c>
    </row>
    <row r="98" spans="1:10" ht="33" x14ac:dyDescent="0.25">
      <c r="A98" s="1">
        <v>97</v>
      </c>
      <c r="B98" s="1" t="s">
        <v>5</v>
      </c>
      <c r="C98" s="1" t="s">
        <v>168</v>
      </c>
      <c r="D98" s="2">
        <f t="shared" si="1"/>
        <v>0</v>
      </c>
      <c r="E98" s="25">
        <v>0</v>
      </c>
      <c r="F98" s="34">
        <v>66</v>
      </c>
      <c r="G98" s="2" t="s">
        <v>169</v>
      </c>
      <c r="H98" s="37" t="s">
        <v>384</v>
      </c>
      <c r="I98" s="38" t="s">
        <v>385</v>
      </c>
      <c r="J98" s="41" t="s">
        <v>386</v>
      </c>
    </row>
    <row r="99" spans="1:10" ht="33" x14ac:dyDescent="0.25">
      <c r="A99" s="3">
        <v>98</v>
      </c>
      <c r="B99" s="3" t="s">
        <v>5</v>
      </c>
      <c r="C99" s="3" t="s">
        <v>170</v>
      </c>
      <c r="D99" s="2">
        <f t="shared" si="1"/>
        <v>0</v>
      </c>
      <c r="E99" s="24">
        <v>0</v>
      </c>
      <c r="F99" s="33">
        <v>55</v>
      </c>
      <c r="G99" s="4" t="s">
        <v>171</v>
      </c>
      <c r="H99" s="37" t="s">
        <v>384</v>
      </c>
      <c r="I99" s="38" t="s">
        <v>385</v>
      </c>
      <c r="J99" s="41" t="s">
        <v>386</v>
      </c>
    </row>
    <row r="100" spans="1:10" ht="24.75" x14ac:dyDescent="0.25">
      <c r="A100" s="16">
        <v>99</v>
      </c>
      <c r="B100" s="16" t="s">
        <v>5</v>
      </c>
      <c r="C100" s="16" t="s">
        <v>172</v>
      </c>
      <c r="D100" s="8">
        <f t="shared" si="1"/>
        <v>0</v>
      </c>
      <c r="E100" s="26">
        <v>0</v>
      </c>
      <c r="F100" s="35">
        <v>131</v>
      </c>
      <c r="G100" s="8" t="s">
        <v>173</v>
      </c>
      <c r="H100" s="37" t="s">
        <v>384</v>
      </c>
      <c r="I100" s="38" t="s">
        <v>385</v>
      </c>
      <c r="J100" s="41" t="s">
        <v>386</v>
      </c>
    </row>
    <row r="101" spans="1:10" ht="16.5" x14ac:dyDescent="0.25">
      <c r="A101" s="7">
        <v>100</v>
      </c>
      <c r="B101" s="7" t="s">
        <v>5</v>
      </c>
      <c r="C101" s="7" t="s">
        <v>174</v>
      </c>
      <c r="D101" s="8">
        <f t="shared" si="1"/>
        <v>0.01</v>
      </c>
      <c r="E101" s="20">
        <v>5.0000000000000001E-3</v>
      </c>
      <c r="F101" s="29">
        <v>105</v>
      </c>
      <c r="G101" s="9" t="s">
        <v>175</v>
      </c>
      <c r="H101" s="37" t="s">
        <v>387</v>
      </c>
      <c r="I101" s="38" t="s">
        <v>388</v>
      </c>
      <c r="J101" s="41" t="s">
        <v>389</v>
      </c>
    </row>
    <row r="102" spans="1:10" ht="16.5" x14ac:dyDescent="0.25">
      <c r="A102" s="1">
        <v>101</v>
      </c>
      <c r="B102" s="1" t="s">
        <v>5</v>
      </c>
      <c r="C102" s="1" t="s">
        <v>176</v>
      </c>
      <c r="D102" s="2">
        <f t="shared" si="1"/>
        <v>0.106</v>
      </c>
      <c r="E102" s="25">
        <v>5.2999999999999999E-2</v>
      </c>
      <c r="F102" s="34">
        <v>200</v>
      </c>
      <c r="G102" s="2" t="s">
        <v>177</v>
      </c>
      <c r="H102" s="37" t="s">
        <v>390</v>
      </c>
      <c r="I102" s="38" t="s">
        <v>392</v>
      </c>
      <c r="J102" s="41" t="s">
        <v>391</v>
      </c>
    </row>
    <row r="103" spans="1:10" ht="16.5" x14ac:dyDescent="0.25">
      <c r="A103" s="7">
        <v>102</v>
      </c>
      <c r="B103" s="7" t="s">
        <v>5</v>
      </c>
      <c r="C103" s="7" t="s">
        <v>178</v>
      </c>
      <c r="D103" s="8">
        <f t="shared" si="1"/>
        <v>9.4600000000000004E-2</v>
      </c>
      <c r="E103" s="20">
        <v>4.7300000000000002E-2</v>
      </c>
      <c r="F103" s="29">
        <v>20653</v>
      </c>
      <c r="G103" s="9" t="s">
        <v>179</v>
      </c>
      <c r="H103" s="37" t="s">
        <v>393</v>
      </c>
      <c r="I103" s="38" t="s">
        <v>394</v>
      </c>
      <c r="J103" s="41" t="s">
        <v>395</v>
      </c>
    </row>
    <row r="104" spans="1:10" ht="16.5" x14ac:dyDescent="0.25">
      <c r="A104" s="1">
        <v>103</v>
      </c>
      <c r="B104" s="1" t="s">
        <v>5</v>
      </c>
      <c r="C104" s="1" t="s">
        <v>180</v>
      </c>
      <c r="D104" s="2">
        <f t="shared" si="1"/>
        <v>0.02</v>
      </c>
      <c r="E104" s="25">
        <v>0.01</v>
      </c>
      <c r="F104" s="34">
        <v>50</v>
      </c>
      <c r="G104" s="2" t="s">
        <v>181</v>
      </c>
      <c r="H104" s="37" t="s">
        <v>397</v>
      </c>
      <c r="I104" s="38" t="s">
        <v>396</v>
      </c>
      <c r="J104" s="41" t="s">
        <v>398</v>
      </c>
    </row>
    <row r="105" spans="1:10" ht="16.5" x14ac:dyDescent="0.25">
      <c r="A105" s="3">
        <v>104</v>
      </c>
      <c r="B105" s="3" t="s">
        <v>5</v>
      </c>
      <c r="C105" s="3" t="s">
        <v>182</v>
      </c>
      <c r="D105" s="2">
        <f t="shared" si="1"/>
        <v>8.5999999999999993E-2</v>
      </c>
      <c r="E105" s="24">
        <v>4.2999999999999997E-2</v>
      </c>
      <c r="F105" s="33">
        <v>46</v>
      </c>
      <c r="G105" s="4" t="s">
        <v>183</v>
      </c>
      <c r="H105" s="37" t="s">
        <v>397</v>
      </c>
      <c r="I105" s="38" t="s">
        <v>396</v>
      </c>
      <c r="J105" s="41" t="s">
        <v>398</v>
      </c>
    </row>
    <row r="106" spans="1:10" ht="16.5" x14ac:dyDescent="0.25">
      <c r="A106" s="16">
        <v>105</v>
      </c>
      <c r="B106" s="16" t="s">
        <v>5</v>
      </c>
      <c r="C106" s="16" t="s">
        <v>184</v>
      </c>
      <c r="D106" s="8">
        <f t="shared" si="1"/>
        <v>0.04</v>
      </c>
      <c r="E106" s="26">
        <v>0.02</v>
      </c>
      <c r="F106" s="35">
        <v>49</v>
      </c>
      <c r="G106" s="8" t="s">
        <v>185</v>
      </c>
      <c r="H106" s="37" t="s">
        <v>397</v>
      </c>
      <c r="I106" s="38" t="s">
        <v>396</v>
      </c>
      <c r="J106" s="41" t="s">
        <v>398</v>
      </c>
    </row>
    <row r="107" spans="1:10" ht="16.5" x14ac:dyDescent="0.25">
      <c r="A107" s="7">
        <v>106</v>
      </c>
      <c r="B107" s="7" t="s">
        <v>5</v>
      </c>
      <c r="C107" s="7" t="s">
        <v>186</v>
      </c>
      <c r="D107" s="8">
        <f t="shared" si="1"/>
        <v>0.09</v>
      </c>
      <c r="E107" s="20">
        <v>4.4999999999999998E-2</v>
      </c>
      <c r="F107" s="29">
        <v>169</v>
      </c>
      <c r="G107" s="9" t="s">
        <v>187</v>
      </c>
      <c r="H107" s="37" t="s">
        <v>400</v>
      </c>
      <c r="I107" s="38" t="s">
        <v>399</v>
      </c>
      <c r="J107" s="41" t="s">
        <v>401</v>
      </c>
    </row>
    <row r="108" spans="1:10" ht="16.5" x14ac:dyDescent="0.25">
      <c r="A108" s="1">
        <v>107</v>
      </c>
      <c r="B108" s="1" t="s">
        <v>5</v>
      </c>
      <c r="C108" s="1" t="s">
        <v>188</v>
      </c>
      <c r="D108" s="2">
        <f t="shared" si="1"/>
        <v>0</v>
      </c>
      <c r="E108" s="25">
        <v>0</v>
      </c>
      <c r="F108" s="34">
        <v>32</v>
      </c>
      <c r="G108" s="2" t="s">
        <v>189</v>
      </c>
      <c r="H108" s="37" t="s">
        <v>404</v>
      </c>
      <c r="I108" s="38" t="s">
        <v>402</v>
      </c>
      <c r="J108" s="41" t="s">
        <v>403</v>
      </c>
    </row>
    <row r="109" spans="1:10" ht="16.5" x14ac:dyDescent="0.25">
      <c r="A109" s="7">
        <v>108</v>
      </c>
      <c r="B109" s="7" t="s">
        <v>5</v>
      </c>
      <c r="C109" s="7" t="s">
        <v>190</v>
      </c>
      <c r="D109" s="8">
        <f t="shared" si="1"/>
        <v>1.6E-2</v>
      </c>
      <c r="E109" s="20">
        <v>8.0000000000000002E-3</v>
      </c>
      <c r="F109" s="29">
        <v>66</v>
      </c>
      <c r="G109" s="9" t="s">
        <v>189</v>
      </c>
      <c r="H109" s="37" t="s">
        <v>404</v>
      </c>
      <c r="I109" s="38" t="s">
        <v>402</v>
      </c>
      <c r="J109" s="41" t="s">
        <v>403</v>
      </c>
    </row>
    <row r="110" spans="1:10" ht="24.75" x14ac:dyDescent="0.25">
      <c r="A110" s="16">
        <v>109</v>
      </c>
      <c r="B110" s="16" t="s">
        <v>5</v>
      </c>
      <c r="C110" s="16" t="s">
        <v>191</v>
      </c>
      <c r="D110" s="8">
        <f t="shared" si="1"/>
        <v>8.5999999999999993E-2</v>
      </c>
      <c r="E110" s="26">
        <v>4.2999999999999997E-2</v>
      </c>
      <c r="F110" s="35">
        <v>165</v>
      </c>
      <c r="G110" s="8" t="s">
        <v>192</v>
      </c>
      <c r="H110" s="37" t="s">
        <v>405</v>
      </c>
      <c r="I110" s="38" t="s">
        <v>406</v>
      </c>
      <c r="J110" s="41" t="s">
        <v>407</v>
      </c>
    </row>
    <row r="111" spans="1:10" ht="16.5" x14ac:dyDescent="0.25">
      <c r="A111" s="7">
        <v>110</v>
      </c>
      <c r="B111" s="7" t="s">
        <v>5</v>
      </c>
      <c r="C111" s="7" t="s">
        <v>193</v>
      </c>
      <c r="D111" s="8">
        <f t="shared" si="1"/>
        <v>0.04</v>
      </c>
      <c r="E111" s="20">
        <v>0.02</v>
      </c>
      <c r="F111" s="29">
        <v>149</v>
      </c>
      <c r="G111" s="9" t="s">
        <v>194</v>
      </c>
      <c r="H111" s="37" t="s">
        <v>337</v>
      </c>
      <c r="I111" s="38" t="s">
        <v>338</v>
      </c>
      <c r="J111" s="41" t="s">
        <v>365</v>
      </c>
    </row>
    <row r="112" spans="1:10" ht="16.5" x14ac:dyDescent="0.25">
      <c r="A112" s="16">
        <v>111</v>
      </c>
      <c r="B112" s="16" t="s">
        <v>5</v>
      </c>
      <c r="C112" s="16" t="s">
        <v>195</v>
      </c>
      <c r="D112" s="8">
        <f t="shared" si="1"/>
        <v>0.02</v>
      </c>
      <c r="E112" s="26">
        <v>0.01</v>
      </c>
      <c r="F112" s="35">
        <v>100</v>
      </c>
      <c r="G112" s="8" t="s">
        <v>196</v>
      </c>
      <c r="H112" s="37" t="s">
        <v>337</v>
      </c>
      <c r="I112" s="38" t="s">
        <v>338</v>
      </c>
      <c r="J112" s="41" t="s">
        <v>365</v>
      </c>
    </row>
    <row r="113" spans="1:10" ht="16.5" x14ac:dyDescent="0.25">
      <c r="A113" s="7">
        <v>112</v>
      </c>
      <c r="B113" s="7" t="s">
        <v>5</v>
      </c>
      <c r="C113" s="7" t="s">
        <v>197</v>
      </c>
      <c r="D113" s="8">
        <f t="shared" si="1"/>
        <v>0.12</v>
      </c>
      <c r="E113" s="20">
        <v>0.06</v>
      </c>
      <c r="F113" s="29">
        <v>485</v>
      </c>
      <c r="G113" s="9" t="s">
        <v>198</v>
      </c>
      <c r="H113" s="37" t="s">
        <v>408</v>
      </c>
      <c r="I113" s="38" t="s">
        <v>409</v>
      </c>
      <c r="J113" s="41" t="s">
        <v>410</v>
      </c>
    </row>
    <row r="114" spans="1:10" ht="16.5" x14ac:dyDescent="0.25">
      <c r="A114" s="16">
        <v>113</v>
      </c>
      <c r="B114" s="16" t="s">
        <v>5</v>
      </c>
      <c r="C114" s="16" t="s">
        <v>199</v>
      </c>
      <c r="D114" s="8">
        <f t="shared" si="1"/>
        <v>0.02</v>
      </c>
      <c r="E114" s="26">
        <v>0.01</v>
      </c>
      <c r="F114" s="35">
        <v>100</v>
      </c>
      <c r="G114" s="8" t="s">
        <v>200</v>
      </c>
      <c r="H114" s="37" t="s">
        <v>411</v>
      </c>
      <c r="I114" s="38" t="s">
        <v>413</v>
      </c>
      <c r="J114" s="41" t="s">
        <v>412</v>
      </c>
    </row>
    <row r="115" spans="1:10" ht="16.5" x14ac:dyDescent="0.25">
      <c r="A115" s="3">
        <v>114</v>
      </c>
      <c r="B115" s="3" t="s">
        <v>5</v>
      </c>
      <c r="C115" s="3" t="s">
        <v>201</v>
      </c>
      <c r="D115" s="2">
        <f t="shared" si="1"/>
        <v>6.2E-2</v>
      </c>
      <c r="E115" s="24">
        <v>3.1E-2</v>
      </c>
      <c r="F115" s="33">
        <v>154</v>
      </c>
      <c r="G115" s="4" t="s">
        <v>202</v>
      </c>
      <c r="H115" s="37" t="s">
        <v>414</v>
      </c>
      <c r="I115" s="38" t="s">
        <v>416</v>
      </c>
      <c r="J115" s="41" t="s">
        <v>415</v>
      </c>
    </row>
    <row r="116" spans="1:10" ht="16.5" x14ac:dyDescent="0.25">
      <c r="A116" s="16">
        <v>115</v>
      </c>
      <c r="B116" s="16" t="s">
        <v>5</v>
      </c>
      <c r="C116" s="16" t="s">
        <v>203</v>
      </c>
      <c r="D116" s="8">
        <f t="shared" si="1"/>
        <v>6.2E-2</v>
      </c>
      <c r="E116" s="26">
        <v>3.1E-2</v>
      </c>
      <c r="F116" s="35">
        <v>130</v>
      </c>
      <c r="G116" s="8" t="s">
        <v>204</v>
      </c>
      <c r="H116" s="37" t="s">
        <v>414</v>
      </c>
      <c r="I116" s="38" t="s">
        <v>416</v>
      </c>
      <c r="J116" s="41" t="s">
        <v>415</v>
      </c>
    </row>
    <row r="117" spans="1:10" ht="24.75" x14ac:dyDescent="0.25">
      <c r="A117" s="7">
        <v>116</v>
      </c>
      <c r="B117" s="7" t="s">
        <v>5</v>
      </c>
      <c r="C117" s="7" t="s">
        <v>205</v>
      </c>
      <c r="D117" s="8">
        <f t="shared" si="1"/>
        <v>5.5E-2</v>
      </c>
      <c r="E117" s="20">
        <v>2.75E-2</v>
      </c>
      <c r="F117" s="29">
        <v>1838</v>
      </c>
      <c r="G117" s="9" t="s">
        <v>206</v>
      </c>
      <c r="H117" s="37" t="s">
        <v>417</v>
      </c>
      <c r="I117" s="38" t="s">
        <v>418</v>
      </c>
      <c r="J117" s="41" t="s">
        <v>419</v>
      </c>
    </row>
    <row r="118" spans="1:10" ht="16.5" x14ac:dyDescent="0.25">
      <c r="A118" s="1">
        <v>117</v>
      </c>
      <c r="B118" s="1" t="s">
        <v>5</v>
      </c>
      <c r="C118" s="1" t="s">
        <v>207</v>
      </c>
      <c r="D118" s="2">
        <f t="shared" si="1"/>
        <v>4.8000000000000001E-2</v>
      </c>
      <c r="E118" s="25">
        <v>2.4E-2</v>
      </c>
      <c r="F118" s="34">
        <v>504</v>
      </c>
      <c r="G118" s="2" t="s">
        <v>208</v>
      </c>
      <c r="H118" s="37" t="s">
        <v>420</v>
      </c>
      <c r="I118" s="38" t="s">
        <v>421</v>
      </c>
      <c r="J118" s="41" t="s">
        <v>422</v>
      </c>
    </row>
    <row r="119" spans="1:10" ht="16.5" x14ac:dyDescent="0.25">
      <c r="A119" s="3">
        <v>118</v>
      </c>
      <c r="B119" s="3" t="s">
        <v>5</v>
      </c>
      <c r="C119" s="3" t="s">
        <v>209</v>
      </c>
      <c r="D119" s="2">
        <f t="shared" si="1"/>
        <v>0.02</v>
      </c>
      <c r="E119" s="24">
        <v>0.01</v>
      </c>
      <c r="F119" s="33">
        <v>364</v>
      </c>
      <c r="G119" s="4" t="s">
        <v>208</v>
      </c>
      <c r="H119" s="37" t="s">
        <v>423</v>
      </c>
      <c r="I119" s="38" t="s">
        <v>424</v>
      </c>
      <c r="J119" s="41" t="s">
        <v>425</v>
      </c>
    </row>
    <row r="120" spans="1:10" ht="16.5" x14ac:dyDescent="0.25">
      <c r="A120" s="1">
        <v>119</v>
      </c>
      <c r="B120" s="1" t="s">
        <v>5</v>
      </c>
      <c r="C120" s="1" t="s">
        <v>210</v>
      </c>
      <c r="D120" s="2">
        <f t="shared" si="1"/>
        <v>7.0000000000000007E-2</v>
      </c>
      <c r="E120" s="25">
        <v>3.5000000000000003E-2</v>
      </c>
      <c r="F120" s="34">
        <v>212</v>
      </c>
      <c r="G120" s="2" t="s">
        <v>208</v>
      </c>
      <c r="H120" s="37" t="s">
        <v>426</v>
      </c>
      <c r="I120" s="38" t="s">
        <v>428</v>
      </c>
      <c r="J120" s="41" t="s">
        <v>427</v>
      </c>
    </row>
    <row r="121" spans="1:10" ht="24.75" x14ac:dyDescent="0.25">
      <c r="A121" s="7">
        <v>120</v>
      </c>
      <c r="B121" s="7" t="s">
        <v>5</v>
      </c>
      <c r="C121" s="7" t="s">
        <v>211</v>
      </c>
      <c r="D121" s="8">
        <f t="shared" si="1"/>
        <v>0.05</v>
      </c>
      <c r="E121" s="20">
        <v>2.5000000000000001E-2</v>
      </c>
      <c r="F121" s="29">
        <v>710</v>
      </c>
      <c r="G121" s="9" t="s">
        <v>208</v>
      </c>
      <c r="H121" s="37" t="s">
        <v>429</v>
      </c>
      <c r="I121" s="38" t="s">
        <v>430</v>
      </c>
      <c r="J121" s="41" t="s">
        <v>431</v>
      </c>
    </row>
    <row r="122" spans="1:10" ht="16.5" x14ac:dyDescent="0.25">
      <c r="A122" s="1">
        <v>121</v>
      </c>
      <c r="B122" s="1" t="s">
        <v>5</v>
      </c>
      <c r="C122" s="1" t="s">
        <v>212</v>
      </c>
      <c r="D122" s="2">
        <f t="shared" si="1"/>
        <v>2.8000000000000001E-2</v>
      </c>
      <c r="E122" s="25">
        <v>1.4E-2</v>
      </c>
      <c r="F122" s="34">
        <v>142</v>
      </c>
      <c r="G122" s="2" t="s">
        <v>213</v>
      </c>
      <c r="H122" s="37" t="s">
        <v>432</v>
      </c>
      <c r="I122" s="38" t="s">
        <v>433</v>
      </c>
      <c r="J122" s="41" t="s">
        <v>434</v>
      </c>
    </row>
    <row r="123" spans="1:10" ht="16.5" x14ac:dyDescent="0.25">
      <c r="A123" s="7">
        <v>122</v>
      </c>
      <c r="B123" s="7" t="s">
        <v>5</v>
      </c>
      <c r="C123" s="7" t="s">
        <v>214</v>
      </c>
      <c r="D123" s="8">
        <f t="shared" si="1"/>
        <v>4.0000000000000001E-3</v>
      </c>
      <c r="E123" s="20">
        <v>2E-3</v>
      </c>
      <c r="F123" s="29">
        <v>66</v>
      </c>
      <c r="G123" s="9" t="s">
        <v>215</v>
      </c>
      <c r="H123" s="37" t="s">
        <v>432</v>
      </c>
      <c r="I123" s="38" t="s">
        <v>433</v>
      </c>
      <c r="J123" s="41" t="s">
        <v>434</v>
      </c>
    </row>
    <row r="124" spans="1:10" ht="16.5" x14ac:dyDescent="0.25">
      <c r="A124" s="16">
        <v>123</v>
      </c>
      <c r="B124" s="16" t="s">
        <v>5</v>
      </c>
      <c r="C124" s="16" t="s">
        <v>216</v>
      </c>
      <c r="D124" s="8">
        <f t="shared" si="1"/>
        <v>0.02</v>
      </c>
      <c r="E124" s="26">
        <v>0.01</v>
      </c>
      <c r="F124" s="35">
        <v>100</v>
      </c>
      <c r="G124" s="8" t="s">
        <v>217</v>
      </c>
      <c r="H124" s="37" t="s">
        <v>435</v>
      </c>
      <c r="I124" s="38" t="s">
        <v>437</v>
      </c>
      <c r="J124" s="41" t="s">
        <v>436</v>
      </c>
    </row>
    <row r="125" spans="1:10" ht="16.5" x14ac:dyDescent="0.25">
      <c r="A125" s="3">
        <v>124</v>
      </c>
      <c r="B125" s="3" t="s">
        <v>5</v>
      </c>
      <c r="C125" s="3" t="s">
        <v>218</v>
      </c>
      <c r="D125" s="2">
        <f t="shared" si="1"/>
        <v>0.03</v>
      </c>
      <c r="E125" s="24">
        <v>1.4999999999999999E-2</v>
      </c>
      <c r="F125" s="33">
        <v>161</v>
      </c>
      <c r="G125" s="4" t="s">
        <v>219</v>
      </c>
      <c r="H125" s="37" t="s">
        <v>356</v>
      </c>
      <c r="I125" s="38" t="s">
        <v>357</v>
      </c>
      <c r="J125" s="41" t="s">
        <v>358</v>
      </c>
    </row>
    <row r="126" spans="1:10" ht="16.5" x14ac:dyDescent="0.25">
      <c r="A126" s="16">
        <v>125</v>
      </c>
      <c r="B126" s="16" t="s">
        <v>5</v>
      </c>
      <c r="C126" s="16" t="s">
        <v>220</v>
      </c>
      <c r="D126" s="8">
        <f t="shared" ref="D126:D139" si="2">2*E126</f>
        <v>1.7999999999999999E-2</v>
      </c>
      <c r="E126" s="26">
        <v>8.9999999999999993E-3</v>
      </c>
      <c r="F126" s="35">
        <v>175</v>
      </c>
      <c r="G126" s="8" t="s">
        <v>221</v>
      </c>
      <c r="H126" s="37" t="s">
        <v>438</v>
      </c>
      <c r="I126" s="38" t="s">
        <v>439</v>
      </c>
      <c r="J126" s="41" t="s">
        <v>440</v>
      </c>
    </row>
    <row r="127" spans="1:10" ht="16.5" x14ac:dyDescent="0.25">
      <c r="A127" s="3">
        <v>126</v>
      </c>
      <c r="B127" s="3" t="s">
        <v>5</v>
      </c>
      <c r="C127" s="3" t="s">
        <v>222</v>
      </c>
      <c r="D127" s="2">
        <f t="shared" si="2"/>
        <v>0.04</v>
      </c>
      <c r="E127" s="24">
        <v>0.02</v>
      </c>
      <c r="F127" s="33">
        <v>149</v>
      </c>
      <c r="G127" s="4" t="s">
        <v>223</v>
      </c>
      <c r="H127" s="37" t="s">
        <v>441</v>
      </c>
      <c r="I127" s="38" t="s">
        <v>442</v>
      </c>
      <c r="J127" s="41" t="s">
        <v>443</v>
      </c>
    </row>
    <row r="128" spans="1:10" s="49" customFormat="1" ht="16.5" x14ac:dyDescent="0.25">
      <c r="A128" s="69">
        <v>127</v>
      </c>
      <c r="B128" s="69" t="s">
        <v>5</v>
      </c>
      <c r="C128" s="69" t="s">
        <v>224</v>
      </c>
      <c r="D128" s="43">
        <f t="shared" si="2"/>
        <v>2.8000000000000001E-2</v>
      </c>
      <c r="E128" s="70">
        <v>1.4E-2</v>
      </c>
      <c r="F128" s="71">
        <v>564</v>
      </c>
      <c r="G128" s="43" t="s">
        <v>225</v>
      </c>
      <c r="H128" s="47" t="s">
        <v>444</v>
      </c>
      <c r="I128" s="48" t="s">
        <v>446</v>
      </c>
      <c r="J128" s="74" t="s">
        <v>445</v>
      </c>
    </row>
    <row r="129" spans="1:10" s="49" customFormat="1" ht="16.5" x14ac:dyDescent="0.25">
      <c r="A129" s="42">
        <v>128</v>
      </c>
      <c r="B129" s="42" t="s">
        <v>5</v>
      </c>
      <c r="C129" s="42" t="s">
        <v>226</v>
      </c>
      <c r="D129" s="43">
        <f t="shared" si="2"/>
        <v>2.8199999999999999E-2</v>
      </c>
      <c r="E129" s="44">
        <v>1.41E-2</v>
      </c>
      <c r="F129" s="45">
        <v>2411</v>
      </c>
      <c r="G129" s="46" t="s">
        <v>227</v>
      </c>
      <c r="H129" s="47" t="s">
        <v>452</v>
      </c>
      <c r="I129" s="48" t="s">
        <v>447</v>
      </c>
      <c r="J129" s="74" t="s">
        <v>448</v>
      </c>
    </row>
    <row r="130" spans="1:10" ht="16.5" x14ac:dyDescent="0.25">
      <c r="A130" s="1">
        <v>129</v>
      </c>
      <c r="B130" s="1" t="s">
        <v>5</v>
      </c>
      <c r="C130" s="1" t="s">
        <v>228</v>
      </c>
      <c r="D130" s="2">
        <f t="shared" si="2"/>
        <v>8.0000000000000002E-3</v>
      </c>
      <c r="E130" s="25">
        <v>4.0000000000000001E-3</v>
      </c>
      <c r="F130" s="34">
        <v>252</v>
      </c>
      <c r="G130" s="2" t="s">
        <v>229</v>
      </c>
      <c r="H130" s="37" t="s">
        <v>449</v>
      </c>
      <c r="I130" s="38" t="s">
        <v>450</v>
      </c>
      <c r="J130" s="41" t="s">
        <v>451</v>
      </c>
    </row>
    <row r="131" spans="1:10" ht="16.5" x14ac:dyDescent="0.25">
      <c r="A131" s="3">
        <v>130</v>
      </c>
      <c r="B131" s="3" t="s">
        <v>5</v>
      </c>
      <c r="C131" s="3" t="s">
        <v>230</v>
      </c>
      <c r="D131" s="2">
        <f t="shared" si="2"/>
        <v>7.8E-2</v>
      </c>
      <c r="E131" s="24">
        <v>3.9E-2</v>
      </c>
      <c r="F131" s="33">
        <v>1772</v>
      </c>
      <c r="G131" s="4" t="s">
        <v>227</v>
      </c>
      <c r="H131" s="37" t="s">
        <v>452</v>
      </c>
      <c r="I131" s="38" t="s">
        <v>447</v>
      </c>
      <c r="J131" s="41" t="s">
        <v>448</v>
      </c>
    </row>
    <row r="132" spans="1:10" ht="16.5" x14ac:dyDescent="0.25">
      <c r="A132" s="1">
        <v>131</v>
      </c>
      <c r="B132" s="1" t="s">
        <v>5</v>
      </c>
      <c r="C132" s="1" t="s">
        <v>231</v>
      </c>
      <c r="D132" s="2">
        <f t="shared" si="2"/>
        <v>0.10199999999999999</v>
      </c>
      <c r="E132" s="25">
        <v>5.0999999999999997E-2</v>
      </c>
      <c r="F132" s="34">
        <v>88</v>
      </c>
      <c r="G132" s="2" t="s">
        <v>232</v>
      </c>
      <c r="H132" s="37" t="s">
        <v>441</v>
      </c>
      <c r="I132" s="38" t="s">
        <v>442</v>
      </c>
      <c r="J132" s="41" t="s">
        <v>443</v>
      </c>
    </row>
    <row r="133" spans="1:10" ht="16.5" x14ac:dyDescent="0.25">
      <c r="A133" s="3">
        <v>132</v>
      </c>
      <c r="B133" s="3" t="s">
        <v>5</v>
      </c>
      <c r="C133" s="3" t="s">
        <v>233</v>
      </c>
      <c r="D133" s="2">
        <f t="shared" si="2"/>
        <v>4.48E-2</v>
      </c>
      <c r="E133" s="24">
        <v>2.24E-2</v>
      </c>
      <c r="F133" s="33">
        <v>1070</v>
      </c>
      <c r="G133" s="4" t="s">
        <v>225</v>
      </c>
      <c r="H133" s="37" t="s">
        <v>453</v>
      </c>
      <c r="I133" s="38" t="s">
        <v>454</v>
      </c>
      <c r="J133" s="41" t="s">
        <v>455</v>
      </c>
    </row>
    <row r="134" spans="1:10" ht="16.5" x14ac:dyDescent="0.25">
      <c r="A134" s="1">
        <v>133</v>
      </c>
      <c r="B134" s="1" t="s">
        <v>5</v>
      </c>
      <c r="C134" s="1" t="s">
        <v>234</v>
      </c>
      <c r="D134" s="2">
        <f t="shared" si="2"/>
        <v>8.2000000000000003E-2</v>
      </c>
      <c r="E134" s="25">
        <v>4.1000000000000002E-2</v>
      </c>
      <c r="F134" s="34">
        <v>558</v>
      </c>
      <c r="G134" s="2" t="s">
        <v>225</v>
      </c>
      <c r="H134" s="37" t="s">
        <v>457</v>
      </c>
      <c r="I134" s="38" t="s">
        <v>456</v>
      </c>
      <c r="J134" s="41" t="s">
        <v>458</v>
      </c>
    </row>
    <row r="135" spans="1:10" ht="16.5" x14ac:dyDescent="0.25">
      <c r="A135" s="3">
        <v>134</v>
      </c>
      <c r="B135" s="3" t="s">
        <v>5</v>
      </c>
      <c r="C135" s="3" t="s">
        <v>235</v>
      </c>
      <c r="D135" s="2">
        <f t="shared" si="2"/>
        <v>5.7799999999999997E-2</v>
      </c>
      <c r="E135" s="24">
        <v>2.8899999999999999E-2</v>
      </c>
      <c r="F135" s="33">
        <v>1999</v>
      </c>
      <c r="G135" s="4" t="s">
        <v>227</v>
      </c>
      <c r="H135" s="37" t="s">
        <v>452</v>
      </c>
      <c r="I135" s="38" t="s">
        <v>447</v>
      </c>
      <c r="J135" s="41" t="s">
        <v>448</v>
      </c>
    </row>
    <row r="136" spans="1:10" ht="24.75" x14ac:dyDescent="0.25">
      <c r="A136" s="1">
        <v>135</v>
      </c>
      <c r="B136" s="1" t="s">
        <v>5</v>
      </c>
      <c r="C136" s="1" t="s">
        <v>236</v>
      </c>
      <c r="D136" s="2">
        <f t="shared" si="2"/>
        <v>7.8E-2</v>
      </c>
      <c r="E136" s="25">
        <v>3.9E-2</v>
      </c>
      <c r="F136" s="34">
        <v>220</v>
      </c>
      <c r="G136" s="2" t="s">
        <v>237</v>
      </c>
      <c r="H136" s="37" t="s">
        <v>459</v>
      </c>
      <c r="I136" s="38" t="s">
        <v>460</v>
      </c>
      <c r="J136" s="41" t="s">
        <v>461</v>
      </c>
    </row>
    <row r="137" spans="1:10" ht="24.75" x14ac:dyDescent="0.25">
      <c r="A137" s="7">
        <v>142</v>
      </c>
      <c r="B137" s="7" t="s">
        <v>242</v>
      </c>
      <c r="C137" s="7" t="s">
        <v>236</v>
      </c>
      <c r="D137" s="8">
        <f t="shared" si="2"/>
        <v>7.8E-2</v>
      </c>
      <c r="E137" s="20">
        <v>3.9E-2</v>
      </c>
      <c r="F137" s="29">
        <v>220</v>
      </c>
      <c r="G137" s="9" t="s">
        <v>237</v>
      </c>
      <c r="H137" s="37" t="s">
        <v>459</v>
      </c>
      <c r="I137" s="38" t="s">
        <v>460</v>
      </c>
      <c r="J137" s="41" t="s">
        <v>461</v>
      </c>
    </row>
    <row r="138" spans="1:10" ht="16.5" x14ac:dyDescent="0.25">
      <c r="A138" s="7">
        <v>136</v>
      </c>
      <c r="B138" s="7" t="s">
        <v>5</v>
      </c>
      <c r="C138" s="7" t="s">
        <v>238</v>
      </c>
      <c r="D138" s="8">
        <f t="shared" si="2"/>
        <v>4.2000000000000003E-2</v>
      </c>
      <c r="E138" s="20">
        <v>2.1000000000000001E-2</v>
      </c>
      <c r="F138" s="29">
        <v>170</v>
      </c>
      <c r="G138" s="9" t="s">
        <v>239</v>
      </c>
      <c r="H138" s="37" t="s">
        <v>462</v>
      </c>
      <c r="I138" s="38" t="s">
        <v>463</v>
      </c>
      <c r="J138" s="41" t="s">
        <v>464</v>
      </c>
    </row>
    <row r="139" spans="1:10" ht="16.5" x14ac:dyDescent="0.25">
      <c r="A139" s="16">
        <v>137</v>
      </c>
      <c r="B139" s="16" t="s">
        <v>5</v>
      </c>
      <c r="C139" s="16" t="s">
        <v>240</v>
      </c>
      <c r="D139" s="8">
        <f t="shared" si="2"/>
        <v>2.4E-2</v>
      </c>
      <c r="E139" s="26">
        <v>1.2E-2</v>
      </c>
      <c r="F139" s="35">
        <v>44</v>
      </c>
      <c r="G139" s="8" t="s">
        <v>241</v>
      </c>
      <c r="H139" s="37" t="s">
        <v>356</v>
      </c>
      <c r="I139" s="38" t="s">
        <v>357</v>
      </c>
      <c r="J139" s="41" t="s">
        <v>358</v>
      </c>
    </row>
  </sheetData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Devan</dc:creator>
  <cp:lastModifiedBy>jano devan</cp:lastModifiedBy>
  <dcterms:created xsi:type="dcterms:W3CDTF">2015-06-05T18:17:20Z</dcterms:created>
  <dcterms:modified xsi:type="dcterms:W3CDTF">2025-09-02T21:14:43Z</dcterms:modified>
</cp:coreProperties>
</file>